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b\Paper\daf-2\revision\AgingCell\table\"/>
    </mc:Choice>
  </mc:AlternateContent>
  <bookViews>
    <workbookView xWindow="0" yWindow="0" windowWidth="34728" windowHeight="13620"/>
  </bookViews>
  <sheets>
    <sheet name="category_2" sheetId="1" r:id="rId1"/>
    <sheet name="category_3" sheetId="2" r:id="rId2"/>
  </sheets>
  <calcPr calcId="0"/>
</workbook>
</file>

<file path=xl/sharedStrings.xml><?xml version="1.0" encoding="utf-8"?>
<sst xmlns="http://schemas.openxmlformats.org/spreadsheetml/2006/main" count="641" uniqueCount="303">
  <si>
    <t>CELL_CYCLE__APC</t>
  </si>
  <si>
    <t>CELL_CYCLE__CHROMOSOME_DYNAMICS</t>
  </si>
  <si>
    <t>CELL_CYCLE__CYCLIN</t>
  </si>
  <si>
    <t>NA</t>
  </si>
  <si>
    <t>CELL_CYCLE__KINASE</t>
  </si>
  <si>
    <t>CELL_CYCLE__MEIOTIC_MITOTIC_SPINDLE</t>
  </si>
  <si>
    <t>CELL_CYCLE__OTHER</t>
  </si>
  <si>
    <t>CHAPERONE__CYCLOPHILIN</t>
  </si>
  <si>
    <t>CHAPERONE__DNAJ_DOMAIN</t>
  </si>
  <si>
    <t>CHAPERONE__OTHER</t>
  </si>
  <si>
    <t>CILIA__IFT</t>
  </si>
  <si>
    <t>CILIA__OTHER</t>
  </si>
  <si>
    <t>CILIA__TRANSITION_ZONE</t>
  </si>
  <si>
    <t>CYTOSKELETON__ACTIN_FUNCTION</t>
  </si>
  <si>
    <t>CYTOSKELETON__CADHERIN</t>
  </si>
  <si>
    <t>CYTOSKELETON__CENTROSOME</t>
  </si>
  <si>
    <t>CYTOSKELETON__CLAUDIN</t>
  </si>
  <si>
    <t>CYTOSKELETON__INNEXIN</t>
  </si>
  <si>
    <t>CYTOSKELETON__INTERMEDIATE_FILAMENT_PROTEIN</t>
  </si>
  <si>
    <t>CYTOSKELETON__MICROTUBULE</t>
  </si>
  <si>
    <t>CYTOSKELETON__MOTOR_PROTEIN</t>
  </si>
  <si>
    <t>CYTOSKELETON__OTHER</t>
  </si>
  <si>
    <t>DEVELOPMENT__APOPTOSIS</t>
  </si>
  <si>
    <t>DEVELOPMENT__GENERAL</t>
  </si>
  <si>
    <t>DEVELOPMENT__GERMLINE</t>
  </si>
  <si>
    <t>DEVELOPMENT__SOMATIC</t>
  </si>
  <si>
    <t>DNA__NUCLEASE</t>
  </si>
  <si>
    <t>DNA__REPAIR</t>
  </si>
  <si>
    <t>DNA__REPLICATION</t>
  </si>
  <si>
    <t>EXTRACELLULAR_MATERIAL__CHITINASE</t>
  </si>
  <si>
    <t>EXTRACELLULAR_MATERIAL__CHONDROITIN_SULFOTRANSFERASE</t>
  </si>
  <si>
    <t>EXTRACELLULAR_MATERIAL__COLLAGEN</t>
  </si>
  <si>
    <t>EXTRACELLULAR_MATERIAL__CUTICLIN</t>
  </si>
  <si>
    <t>EXTRACELLULAR_MATERIAL__GALECTIN</t>
  </si>
  <si>
    <t>EXTRACELLULAR_MATERIAL__MATRIX</t>
  </si>
  <si>
    <t>EXTRACELLULAR_MATERIAL__PGI</t>
  </si>
  <si>
    <t>EXTRACELLULAR_MATERIAL__SECRETED_PROTEIN</t>
  </si>
  <si>
    <t>GLOBIN</t>
  </si>
  <si>
    <t>LYSOSOME__ACID_PHOSPHATASE</t>
  </si>
  <si>
    <t>LYSOSOME__AUTOPHAGY</t>
  </si>
  <si>
    <t>LYSOSOME__OTHER</t>
  </si>
  <si>
    <t>LYSOSOME__VACUOLAR_ATPASE</t>
  </si>
  <si>
    <t>MAJOR_SPERM_PROTEIN</t>
  </si>
  <si>
    <t>METABOLISM__1CC</t>
  </si>
  <si>
    <t>METABOLISM__AMINO_ACID</t>
  </si>
  <si>
    <t>METABOLISM__AMINO_SUGAR</t>
  </si>
  <si>
    <t>METABOLISM__CARBOHYDRATE</t>
  </si>
  <si>
    <t>METABOLISM__GLUTATHIONE</t>
  </si>
  <si>
    <t>METABOLISM__GLYCOLYSIS</t>
  </si>
  <si>
    <t>METABOLISM__INSULIN</t>
  </si>
  <si>
    <t>METABOLISM__LIPID</t>
  </si>
  <si>
    <t>METABOLISM__MITOCHONDRIA</t>
  </si>
  <si>
    <t>METABOLISM__NUCLEOTIDE</t>
  </si>
  <si>
    <t>METABOLISM__OTHER</t>
  </si>
  <si>
    <t>METABOLISM__PENTOSE_PHOSPHATE_PATHWAY</t>
  </si>
  <si>
    <t>METABOLISM__SHORT_CHAIN_DEHYDROGENASE</t>
  </si>
  <si>
    <t>MRNA_FUNCTIONS__BINDING</t>
  </si>
  <si>
    <t>MRNA_FUNCTIONS__PROCESSING</t>
  </si>
  <si>
    <t>MUSCLE_FUNCTION</t>
  </si>
  <si>
    <t>NEURONAL_FUNCTION__DEVELOPMENT</t>
  </si>
  <si>
    <t>NEURONAL_FUNCTION__OTHER</t>
  </si>
  <si>
    <t>NEURONAL_FUNCTION__SYNAPTIC_FUNCTION</t>
  </si>
  <si>
    <t>NON-CODING_RNA__LINC</t>
  </si>
  <si>
    <t>NON-CODING_RNA__NCRNA</t>
  </si>
  <si>
    <t>NON-CODING_RNA__SMALL_RNA</t>
  </si>
  <si>
    <t>NON-CODING_RNA__SNORNA</t>
  </si>
  <si>
    <t>NON-CODING_RNA__TRNA</t>
  </si>
  <si>
    <t>NUCLEAR_PORE__STRUCTURE</t>
  </si>
  <si>
    <t>NUCLEIC_ACID__BINDING</t>
  </si>
  <si>
    <t>PROTEIN_MODIFICATION__ACETYLTRANSFERASE</t>
  </si>
  <si>
    <t>PROTEIN_MODIFICATION__CARBOHYDRATE</t>
  </si>
  <si>
    <t>PROTEIN_MODIFICATION__LIPIDATION</t>
  </si>
  <si>
    <t>PROTEIN_MODIFICATION__METHYLTRANSFERASE</t>
  </si>
  <si>
    <t>PROTEIN_MODIFICATION__OTHER</t>
  </si>
  <si>
    <t>PROTEIN_MODIFICATION__SUMO</t>
  </si>
  <si>
    <t>PROTEOLYSIS_GENERAL__ASPARTATE</t>
  </si>
  <si>
    <t>PROTEOLYSIS_GENERAL__CARBOXYPEPTIDASE</t>
  </si>
  <si>
    <t>PROTEOLYSIS_GENERAL__CYSTEINE</t>
  </si>
  <si>
    <t>PROTEOLYSIS_GENERAL__INHIBITOR</t>
  </si>
  <si>
    <t>PROTEOLYSIS_GENERAL__METALLOPEPTIDASE</t>
  </si>
  <si>
    <t>PROTEOLYSIS_GENERAL__OTHER</t>
  </si>
  <si>
    <t>PROTEOLYSIS_GENERAL__SERINE</t>
  </si>
  <si>
    <t>PROTEOLYSIS_PROTEASOME__19S</t>
  </si>
  <si>
    <t>PROTEOLYSIS_PROTEASOME__20S</t>
  </si>
  <si>
    <t>PROTEOLYSIS_PROTEASOME__E2</t>
  </si>
  <si>
    <t>PROTEOLYSIS_PROTEASOME__E3</t>
  </si>
  <si>
    <t>PROTEOLYSIS_PROTEASOME__OTHER</t>
  </si>
  <si>
    <t>PROTEOLYSIS_PROTEASOME__UBIQUITIN_PEPTIDASE</t>
  </si>
  <si>
    <t>PSEUDOGENE</t>
  </si>
  <si>
    <t>RIBOSOME__BIOGENESIS</t>
  </si>
  <si>
    <t>RIBOSOME__EIF</t>
  </si>
  <si>
    <t>RIBOSOME__OTHER</t>
  </si>
  <si>
    <t>RIBOSOME__SUBUNIT</t>
  </si>
  <si>
    <t>SIGNALING__CALCIUM</t>
  </si>
  <si>
    <t>SIGNALING__HEDGEHOG-LIKE</t>
  </si>
  <si>
    <t>SIGNALING__HETEROMERIC_G_PROTEIN</t>
  </si>
  <si>
    <t>SIGNALING__LIPID</t>
  </si>
  <si>
    <t>SIGNALING__MAPK</t>
  </si>
  <si>
    <t>SIGNALING__NOTCH</t>
  </si>
  <si>
    <t>SIGNALING__OTHER</t>
  </si>
  <si>
    <t>SIGNALING__PHOSPHATASE</t>
  </si>
  <si>
    <t>SIGNALING__S_T_KINASE</t>
  </si>
  <si>
    <t>SIGNALING__SH_DOMAIN</t>
  </si>
  <si>
    <t>SIGNALING__SMALL_GTPASE</t>
  </si>
  <si>
    <t>SIGNALING__TGF_BETA</t>
  </si>
  <si>
    <t>SIGNALING__WNT</t>
  </si>
  <si>
    <t>SIGNALING__Y_KINASE</t>
  </si>
  <si>
    <t>STRESS_RESPONSE__C-TYPE_LECTIN</t>
  </si>
  <si>
    <t>STRESS_RESPONSE__DETOXIFICATION</t>
  </si>
  <si>
    <t>STRESS_RESPONSE__ER</t>
  </si>
  <si>
    <t>STRESS_RESPONSE__GST</t>
  </si>
  <si>
    <t>STRESS_RESPONSE__HEAT</t>
  </si>
  <si>
    <t>STRESS_RESPONSE__HEAVY_METAL</t>
  </si>
  <si>
    <t>STRESS_RESPONSE__OTHER</t>
  </si>
  <si>
    <t>STRESS_RESPONSE__OXIDATIVE</t>
  </si>
  <si>
    <t>STRESS_RESPONSE__PATHOGEN</t>
  </si>
  <si>
    <t>STRESS_RESPONSE__THIOREDOXIN</t>
  </si>
  <si>
    <t>TRAFFICKING__ENDOCYTOSIS</t>
  </si>
  <si>
    <t>TRAFFICKING__ER_GOLGI</t>
  </si>
  <si>
    <t>TRAFFICKING__OTHER</t>
  </si>
  <si>
    <t>TRAFFICKING__VESICLE_TARGETING_FUSION</t>
  </si>
  <si>
    <t>TRANSCRIPTION__DOSAGE_COMPENSATION</t>
  </si>
  <si>
    <t>TRANSCRIPTION__GENERAL_MACHINERY__RNA_POL_I</t>
  </si>
  <si>
    <t>TRANSCRIPTION__GENERAL_MACHINERY__RNA_POL_II</t>
  </si>
  <si>
    <t>TRANSCRIPTION__GENERAL_MACHINERY__RNA_POL_III</t>
  </si>
  <si>
    <t>TRANSCRIPTION__OTHER</t>
  </si>
  <si>
    <t>TRANSCRIPTION_FACTOR__AIRD</t>
  </si>
  <si>
    <t>TRANSCRIPTION_FACTOR__AP2</t>
  </si>
  <si>
    <t>TRANSCRIPTION_FACTOR__E2F</t>
  </si>
  <si>
    <t>TRANSCRIPTION_FACTOR__ETS</t>
  </si>
  <si>
    <t>TRANSCRIPTION_FACTOR__FORKHEAD</t>
  </si>
  <si>
    <t>TRANSCRIPTION_FACTOR__HOMEODOMAIN</t>
  </si>
  <si>
    <t>TRANSCRIPTION_FACTOR__NF</t>
  </si>
  <si>
    <t>TRANSCRIPTION_FACTOR__T_BOX</t>
  </si>
  <si>
    <t>TRANSCRIPTION_FACTOR__ZF</t>
  </si>
  <si>
    <t>TRANSMEMBRANE_PROTEIN__ER</t>
  </si>
  <si>
    <t>TRANSMEMBRANE_PROTEIN__OTHER</t>
  </si>
  <si>
    <t>TRANSMEMBRANE_PROTEIN__SEVEN_TRANSMEMBRANE_RECEPTOR</t>
  </si>
  <si>
    <t>TRANSMEMBRANE_TRANSPORT__ABC</t>
  </si>
  <si>
    <t>TRANSMEMBRANE_TRANSPORT__AMINO_ACID</t>
  </si>
  <si>
    <t>TRANSMEMBRANE_TRANSPORT__AQUAPORIN</t>
  </si>
  <si>
    <t>TRANSMEMBRANE_TRANSPORT__CALCIUM_CHANNEL</t>
  </si>
  <si>
    <t>TRANSMEMBRANE_TRANSPORT__CHLORIDE_CHANNEL</t>
  </si>
  <si>
    <t>TRANSMEMBRANE_TRANSPORT__EXTRACELLULAR_LIGAND_GATED_CHANNEL</t>
  </si>
  <si>
    <t>TRANSMEMBRANE_TRANSPORT__LIPID</t>
  </si>
  <si>
    <t>TRANSMEMBRANE_TRANSPORT__MAJOR_FACILITATOR</t>
  </si>
  <si>
    <t>TRANSMEMBRANE_TRANSPORT__MITOCHONDRIAL</t>
  </si>
  <si>
    <t>TRANSMEMBRANE_TRANSPORT__NICOTINIC_ACID_RECEPTOR</t>
  </si>
  <si>
    <t>TRANSMEMBRANE_TRANSPORT__OTHER</t>
  </si>
  <si>
    <t>TRANSMEMBRANE_TRANSPORT__POTASSIUM_CHANNEL</t>
  </si>
  <si>
    <t>TRANSMEMBRANE_TRANSPORT__SODIUM_CHANNEL</t>
  </si>
  <si>
    <t>TRANSMEMBRANE_TRANSPORT__SOLUTE_CARRIER</t>
  </si>
  <si>
    <t>TRANSMEMBRANE_TRANSPORT__TRP__CHANNEL</t>
  </si>
  <si>
    <t>Term</t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mgDf50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mgDf50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Riedel</t>
    </r>
    <r>
      <rPr>
        <i/>
        <sz val="12"/>
        <color theme="1"/>
        <rFont val="Arial"/>
        <family val="2"/>
      </rPr>
      <t>mgDf47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Riedel</t>
    </r>
    <r>
      <rPr>
        <i/>
        <sz val="12"/>
        <color theme="1"/>
        <rFont val="Arial"/>
        <family val="2"/>
      </rPr>
      <t>mgDf47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Lin</t>
    </r>
    <r>
      <rPr>
        <i/>
        <sz val="12"/>
        <color theme="1"/>
        <rFont val="Arial"/>
        <family val="2"/>
      </rPr>
      <t>mgDf47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Lin</t>
    </r>
    <r>
      <rPr>
        <i/>
        <sz val="12"/>
        <color theme="1"/>
        <rFont val="Arial"/>
        <family val="2"/>
      </rPr>
      <t>mgDf47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Chen</t>
    </r>
    <r>
      <rPr>
        <i/>
        <sz val="12"/>
        <color theme="1"/>
        <rFont val="Arial"/>
        <family val="2"/>
      </rPr>
      <t>mu86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Chen</t>
    </r>
    <r>
      <rPr>
        <i/>
        <sz val="12"/>
        <color theme="1"/>
        <rFont val="Arial"/>
        <family val="2"/>
      </rPr>
      <t>mu86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Heimbucher</t>
    </r>
    <r>
      <rPr>
        <i/>
        <sz val="12"/>
        <color theme="1"/>
        <rFont val="Arial"/>
        <family val="2"/>
      </rPr>
      <t>mu86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</t>
    </r>
    <r>
      <rPr>
        <i/>
        <vertAlign val="superscript"/>
        <sz val="12"/>
        <color theme="1"/>
        <rFont val="Arial"/>
        <family val="2"/>
      </rPr>
      <t>Heimbucher</t>
    </r>
    <r>
      <rPr>
        <i/>
        <sz val="12"/>
        <color theme="1"/>
        <rFont val="Arial"/>
        <family val="2"/>
      </rPr>
      <t>mu86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mg54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mg54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tm5030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tm5030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tm5032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tm5032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tm6659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tm6659)</t>
    </r>
    <phoneticPr fontId="18" type="noConversion"/>
  </si>
  <si>
    <t>CELL_CYCLE__CHROMOSOME_DYNAMICS__MEIOTIC_FUNCTIONS</t>
  </si>
  <si>
    <t>CELL_CYCLE__CHROMOSOME_DYNAMICS__OTHER</t>
  </si>
  <si>
    <t>CILIA__IFT-MOTOR</t>
  </si>
  <si>
    <t>CYTOSKELETON__ACTIN_FUNCTION__ACTIN</t>
  </si>
  <si>
    <t>CYTOSKELETON__ACTIN_FUNCTION__BINDING</t>
  </si>
  <si>
    <t>CYTOSKELETON__MICROTUBULE__BINDING</t>
  </si>
  <si>
    <t>CYTOSKELETON__MICROTUBULE__TAU_TUBULIN_KINASE</t>
  </si>
  <si>
    <t>CYTOSKELETON__MICROTUBULE__TUBULIN</t>
  </si>
  <si>
    <t>CYTOSKELETON__MICROTUBULE__TUBULIN_MODIFICATION</t>
  </si>
  <si>
    <t>CYTOSKELETON__MOTOR_PROTEIN__DYNEIN</t>
  </si>
  <si>
    <t>CYTOSKELETON__MOTOR_PROTEIN__KINESIN</t>
  </si>
  <si>
    <t>METABOLISM__1CC__FOLATE</t>
  </si>
  <si>
    <t>METABOLISM__AMINO_ACID__BREAKDOWN</t>
  </si>
  <si>
    <t>METABOLISM__AMINO_ACID__SYNTHESIS</t>
  </si>
  <si>
    <t>METABOLISM__LIPID__BETA_OXIDATION</t>
  </si>
  <si>
    <t>METABOLISM__LIPID__BINDING</t>
  </si>
  <si>
    <t>METABOLISM__LIPID__FATTY_ACID</t>
  </si>
  <si>
    <t>METABOLISM__LIPID__GLYCEROLIPID_</t>
  </si>
  <si>
    <t>METABOLISM__LIPID__LIPASE</t>
  </si>
  <si>
    <t>METABOLISM__LIPID__O-ACYL_TRANSFERASE</t>
  </si>
  <si>
    <t>METABOLISM__LIPID__OTHER</t>
  </si>
  <si>
    <t>METABOLISM__LIPID__PHOSPHOLIPID</t>
  </si>
  <si>
    <t>METABOLISM__LIPID__SPHINGOLIPID</t>
  </si>
  <si>
    <t>METABOLISM__LIPID__STEROL</t>
  </si>
  <si>
    <t>METABOLISM__MITOCHONDRIA__CITRIC_ACID_CYCLE</t>
  </si>
  <si>
    <t>METABOLISM__MITOCHONDRIA__COMPLEX_I</t>
  </si>
  <si>
    <t>METABOLISM__MITOCHONDRIA__COMPLEX_III</t>
  </si>
  <si>
    <t>METABOLISM__MITOCHONDRIA__COMPLEX_IV</t>
  </si>
  <si>
    <t>METABOLISM__MITOCHONDRIA__COMPLEX_V</t>
  </si>
  <si>
    <t>METABOLISM__MITOCHONDRIA__CYTOCHROME_C_OXIDASE_ASSEMBLY_FACTOR</t>
  </si>
  <si>
    <t>METABOLISM__MITOCHONDRIA__GENE_EXPRESSION</t>
  </si>
  <si>
    <t>METABOLISM__MITOCHONDRIA__OTHER</t>
  </si>
  <si>
    <t>METABOLISM__MITOCHONDRIA__RIBOSOME</t>
  </si>
  <si>
    <t>METABOLISM__MITOCHONDRIA__TRANSLOCASE</t>
  </si>
  <si>
    <t>METABOLISM__MITOCHONDRIA__TRANSPORTER</t>
  </si>
  <si>
    <t>MRNA_FUNCTIONS__BINDING__KH</t>
  </si>
  <si>
    <t>MRNA_FUNCTIONS__BINDING__OTHER</t>
  </si>
  <si>
    <t>MRNA_FUNCTIONS__BINDING__PUF</t>
  </si>
  <si>
    <t>MRNA_FUNCTIONS__BINDING__RBM</t>
  </si>
  <si>
    <t>MRNA_FUNCTIONS__BINDING__ZF</t>
  </si>
  <si>
    <t>MRNA_FUNCTIONS__PROCESSING__HELICASE</t>
  </si>
  <si>
    <t>MRNA_FUNCTIONS__PROCESSING__LSM</t>
  </si>
  <si>
    <t>MRNA_FUNCTIONS__PROCESSING__NMD</t>
  </si>
  <si>
    <t>MRNA_FUNCTIONS__PROCESSING__NUCLEASE</t>
  </si>
  <si>
    <t>MRNA_FUNCTIONS__PROCESSING__OTHER</t>
  </si>
  <si>
    <t>MRNA_FUNCTIONS__PROCESSING__POLYADENYLATION</t>
  </si>
  <si>
    <t>MRNA_FUNCTIONS__PROCESSING__SNRNP</t>
  </si>
  <si>
    <t>MRNA_FUNCTIONS__PROCESSING__SPLICING</t>
  </si>
  <si>
    <t>NEURONAL_FUNCTION__SYNAPTIC_FUNCTION__NEUROPEPTIDE</t>
  </si>
  <si>
    <t>NEURONAL_FUNCTION__SYNAPTIC_FUNCTION__NEUROTRANSMITTER_METABOLISM</t>
  </si>
  <si>
    <t>NEURONAL_FUNCTION__SYNAPTIC_FUNCTION__NEUROTRANSMITTER_RECEPTOR</t>
  </si>
  <si>
    <t>NEURONAL_FUNCTION__SYNAPTIC_FUNCTION__OTHER</t>
  </si>
  <si>
    <t>NEURONAL_FUNCTION__SYNAPTIC_FUNCTION__VESICLE_TRAFFICKING</t>
  </si>
  <si>
    <t>NON-CODING_RNA__SMALL_RNA__ARGONAUTE</t>
  </si>
  <si>
    <t>NON-CODING_RNA__SMALL_RNA__OTHER</t>
  </si>
  <si>
    <t>NON-CODING_RNA__TRNA__METHYLATION</t>
  </si>
  <si>
    <t>NON-CODING_RNA__TRNA__PRODUCTION</t>
  </si>
  <si>
    <t>NUCLEIC_ACID__BINDING__OTHER</t>
  </si>
  <si>
    <t>NUCLEIC_ACID__BINDING__ZINC_FINGER</t>
  </si>
  <si>
    <t>PROTEOLYSIS_GENERAL__ASPARTATE__CATHEPSIN</t>
  </si>
  <si>
    <t>PROTEOLYSIS_GENERAL__ASPARTATE__OTHER</t>
  </si>
  <si>
    <t>PROTEOLYSIS_GENERAL__CYSTEINE__CALPAIN</t>
  </si>
  <si>
    <t>PROTEOLYSIS_GENERAL__CYSTEINE__CATHEPSIN</t>
  </si>
  <si>
    <t>PROTEOLYSIS_GENERAL__INHIBITOR__SERINE</t>
  </si>
  <si>
    <t>PROTEOLYSIS_GENERAL__INHIBITOR__TIL_DOMAIN</t>
  </si>
  <si>
    <t>PROTEOLYSIS_PROTEASOME__E1_LIKE</t>
  </si>
  <si>
    <t>PROTEOLYSIS_PROTEASOME__E3__F_BOX</t>
  </si>
  <si>
    <t>PROTEOLYSIS_PROTEASOME__E3__OTHER</t>
  </si>
  <si>
    <t>PROTEOLYSIS_PROTEASOME__E3__RING_FINGER</t>
  </si>
  <si>
    <t>PROTEOLYSIS_PROTEASOME__E3__SCF</t>
  </si>
  <si>
    <t>SIGNALING__CALCIUM__CALMODULIN</t>
  </si>
  <si>
    <t>SIGNALING__CALCIUM__EF_HAND</t>
  </si>
  <si>
    <t>SIGNALING__HETEROMERIC_G_PROTEIN__ARRESTIN</t>
  </si>
  <si>
    <t>SIGNALING__HETEROMERIC_G_PROTEIN__G_ALPHA_SUBUNIT</t>
  </si>
  <si>
    <t>SIGNALING__HETEROMERIC_G_PROTEIN__GUANYLYL_CYCLASE</t>
  </si>
  <si>
    <t>SIGNALING__HETEROMERIC_G_PROTEIN__OTHER</t>
  </si>
  <si>
    <t>SIGNALING__HETEROMERIC_G_PROTEIN__RECEPTOR</t>
  </si>
  <si>
    <t>SIGNALING__LIPID__PHOSPHATASE</t>
  </si>
  <si>
    <t>SIGNALING__LIPID__PHOSPHOLIPASE_B</t>
  </si>
  <si>
    <t>SIGNALING__LIPID__PHOSPHOLIPASE_C</t>
  </si>
  <si>
    <t>SIGNALING__PHOSPHATASE__OTHER</t>
  </si>
  <si>
    <t>SIGNALING__PHOSPHATASE__Y_</t>
  </si>
  <si>
    <t>SIGNALING__SMALL_GTPASE__ARF</t>
  </si>
  <si>
    <t>SIGNALING__SMALL_GTPASE__OTHER</t>
  </si>
  <si>
    <t>SIGNALING__SMALL_GTPASE__RAB</t>
  </si>
  <si>
    <t>SIGNALING__SMALL_GTPASE__RAS</t>
  </si>
  <si>
    <t>SIGNALING__SMALL_GTPASE__RHO_RAC</t>
  </si>
  <si>
    <t>STRESS_RESPONSE__DETOXIFICATION__CYP</t>
  </si>
  <si>
    <t>STRESS_RESPONSE__DETOXIFICATION__UGT</t>
  </si>
  <si>
    <t>STRESS_RESPONSE__PATHOGEN__CUB</t>
  </si>
  <si>
    <t>STRESS_RESPONSE__PATHOGEN__OTHER</t>
  </si>
  <si>
    <t>STRESS_RESPONSE__PATHOGEN__SAPOSIN_</t>
  </si>
  <si>
    <t>TRAFFICKING__ENDOCYTOSIS__OTHER</t>
  </si>
  <si>
    <t>TRAFFICKING__ER_GOLGI__COP_I</t>
  </si>
  <si>
    <t>TRAFFICKING__ER_GOLGI__COP_II</t>
  </si>
  <si>
    <t>TRAFFICKING__ER_GOLGI__GOLGI_OTHER</t>
  </si>
  <si>
    <t>TRAFFICKING__ER_GOLGI__TRAFFICKING_PROTEIN_PARTICLE_COMPLEX</t>
  </si>
  <si>
    <t>TRAFFICKING__VESICLE_TARGETING_FUSION__SNARE</t>
  </si>
  <si>
    <t>TRANSCRIPTION__CHROMATIN_MODIFICATION__DEACETYLASE</t>
  </si>
  <si>
    <t>TRANSCRIPTION__CHROMATIN_MODIFICATION__DEMETHYLASE</t>
  </si>
  <si>
    <t>TRANSCRIPTION__CHROMATIN_MODIFICATION__NURD</t>
  </si>
  <si>
    <t>TRANSCRIPTION__CHROMATIN_MODIFICATION__REST</t>
  </si>
  <si>
    <t>TRANSCRIPTION__CHROMATIN_STRUCTURE__OTHER</t>
  </si>
  <si>
    <t>TRANSCRIPTION__GENERAL_MACHINERY__RNA_POL_I__SUBUNIT</t>
  </si>
  <si>
    <t>TRANSCRIPTION__GENERAL_MACHINERY__RNA_POL_II__CCR4_NOT</t>
  </si>
  <si>
    <t>TRANSCRIPTION__GENERAL_MACHINERY__RNA_POL_II__OTHER</t>
  </si>
  <si>
    <t>TRANSCRIPTION__GENERAL_MACHINERY__RNA_POL_II__SUBUNIT</t>
  </si>
  <si>
    <t>TRANSCRIPTION__GENERAL_MACHINERY__RNA_POL_II__TFIID</t>
  </si>
  <si>
    <t>TRANSCRIPTION__GENERAL_MACHINERY__RNA_POL_II__TFIIF</t>
  </si>
  <si>
    <t>TRANSCRIPTION__GENERAL_MACHINERY__RNA_POL_II__TFIIH</t>
  </si>
  <si>
    <t>TRANSCRIPTION_FACTOR__BHLH</t>
  </si>
  <si>
    <t>TRANSCRIPTION_FACTOR__BZIP</t>
  </si>
  <si>
    <t>TRANSCRIPTION_FACTOR__GATA</t>
  </si>
  <si>
    <t>TRANSCRIPTION_FACTOR__HMG_BOX</t>
  </si>
  <si>
    <t>TRANSMEMBRANE_PROTEIN__SEVEN_TRANSMEMBRANE_RECEPTOR___DMSR</t>
  </si>
  <si>
    <t>TRANSMEMBRANE_PROTEIN__SEVEN_TRANSMEMBRANE_RECEPTOR__OTHER</t>
  </si>
  <si>
    <t>TRANSMEMBRANE_PROTEIN__SEVEN_TRANSMEMBRANE_RECEPTOR__SRD</t>
  </si>
  <si>
    <t>TRANSMEMBRANE_PROTEIN__SEVEN_TRANSMEMBRANE_RECEPTOR__SRE</t>
  </si>
  <si>
    <t>TRANSMEMBRANE_PROTEIN__SEVEN_TRANSMEMBRANE_RECEPTOR__SRG</t>
  </si>
  <si>
    <t>TRANSMEMBRANE_PROTEIN__SEVEN_TRANSMEMBRANE_RECEPTOR__SRH</t>
  </si>
  <si>
    <t>TRANSMEMBRANE_PROTEIN__SEVEN_TRANSMEMBRANE_RECEPTOR__SRI_</t>
  </si>
  <si>
    <t>TRANSMEMBRANE_PROTEIN__SEVEN_TRANSMEMBRANE_RECEPTOR__SRSX</t>
  </si>
  <si>
    <t>TRANSMEMBRANE_PROTEIN__SEVEN_TRANSMEMBRANE_RECEPTOR__SRT</t>
  </si>
  <si>
    <t>TRANSMEMBRANE_PROTEIN__SEVEN_TRANSMEMBRANE_RECEPTOR__SRW</t>
  </si>
  <si>
    <t>TRANSMEMBRANE_PROTEIN__SEVEN_TRANSMEMBRANE_RECEPTOR__SRX</t>
  </si>
  <si>
    <t>TRANSMEMBRANE_PROTEIN__SEVEN_TRANSMEMBRANE_RECEPTOR__STR</t>
  </si>
  <si>
    <t>TRANSMEMBRANE_TRANSPORT__MITOCHONDRIAL__SOLUTE_CARRIER</t>
  </si>
  <si>
    <t>UNKNOWN__PRION_DOMAIN</t>
  </si>
  <si>
    <t>UNKNOWN__REGULATED_BY_MULTIPLE_STRESSES</t>
  </si>
  <si>
    <t>CELL_CYCLE__APC</t>
    <phoneticPr fontId="18" type="noConversion"/>
  </si>
  <si>
    <r>
      <t xml:space="preserve">Appendix S5. Transcriptomic changes in WormCat terms caused by various </t>
    </r>
    <r>
      <rPr>
        <b/>
        <i/>
        <sz val="12"/>
        <color theme="1"/>
        <rFont val="Arial"/>
        <family val="2"/>
      </rPr>
      <t>daf-16</t>
    </r>
    <r>
      <rPr>
        <b/>
        <sz val="12"/>
        <color theme="1"/>
        <rFont val="Arial"/>
        <family val="2"/>
      </rPr>
      <t xml:space="preserve"> mutant alleles. Colors used for columns B to R represent the changes ranging from </t>
    </r>
    <r>
      <rPr>
        <b/>
        <sz val="12"/>
        <color theme="1"/>
        <rFont val="돋움"/>
        <family val="3"/>
        <charset val="129"/>
      </rPr>
      <t>−</t>
    </r>
    <r>
      <rPr>
        <b/>
        <sz val="12"/>
        <color theme="1"/>
        <rFont val="Arial"/>
        <family val="2"/>
      </rPr>
      <t xml:space="preserve">3 (blue) to +3 (red). </t>
    </r>
    <r>
      <rPr>
        <b/>
        <i/>
        <sz val="12"/>
        <color theme="1"/>
        <rFont val="Arial"/>
        <family val="2"/>
      </rPr>
      <t>daf-16</t>
    </r>
    <r>
      <rPr>
        <b/>
        <sz val="12"/>
        <color theme="1"/>
        <rFont val="Arial"/>
        <family val="2"/>
      </rPr>
      <t xml:space="preserve"> mutant alleles from different sources: </t>
    </r>
    <r>
      <rPr>
        <b/>
        <vertAlign val="superscript"/>
        <sz val="12"/>
        <color theme="1"/>
        <rFont val="Arial"/>
        <family val="2"/>
      </rPr>
      <t>Riedel</t>
    </r>
    <r>
      <rPr>
        <b/>
        <i/>
        <sz val="12"/>
        <color theme="1"/>
        <rFont val="Arial"/>
        <family val="2"/>
      </rPr>
      <t>mgDf47</t>
    </r>
    <r>
      <rPr>
        <b/>
        <sz val="12"/>
        <color theme="1"/>
        <rFont val="Arial"/>
        <family val="2"/>
      </rPr>
      <t xml:space="preserve"> (Riedel et al., 2013), </t>
    </r>
    <r>
      <rPr>
        <b/>
        <vertAlign val="superscript"/>
        <sz val="12"/>
        <color theme="1"/>
        <rFont val="Arial"/>
        <family val="2"/>
      </rPr>
      <t>Lin</t>
    </r>
    <r>
      <rPr>
        <b/>
        <i/>
        <sz val="12"/>
        <color theme="1"/>
        <rFont val="Arial"/>
        <family val="2"/>
      </rPr>
      <t>mgDf47</t>
    </r>
    <r>
      <rPr>
        <b/>
        <sz val="12"/>
        <color theme="1"/>
        <rFont val="Arial"/>
        <family val="2"/>
      </rPr>
      <t xml:space="preserve"> (Lin et al., 2018), </t>
    </r>
    <r>
      <rPr>
        <b/>
        <vertAlign val="superscript"/>
        <sz val="12"/>
        <color theme="1"/>
        <rFont val="Arial"/>
        <family val="2"/>
      </rPr>
      <t>Chen</t>
    </r>
    <r>
      <rPr>
        <b/>
        <i/>
        <sz val="12"/>
        <color theme="1"/>
        <rFont val="Arial"/>
        <family val="2"/>
      </rPr>
      <t>mu86</t>
    </r>
    <r>
      <rPr>
        <b/>
        <sz val="12"/>
        <color theme="1"/>
        <rFont val="Arial"/>
        <family val="2"/>
      </rPr>
      <t xml:space="preserve"> (Chen et al., 2015), and </t>
    </r>
    <r>
      <rPr>
        <b/>
        <vertAlign val="superscript"/>
        <sz val="12"/>
        <color theme="1"/>
        <rFont val="Arial"/>
        <family val="2"/>
      </rPr>
      <t>Heimbucher</t>
    </r>
    <r>
      <rPr>
        <b/>
        <i/>
        <sz val="12"/>
        <color theme="1"/>
        <rFont val="Arial"/>
        <family val="2"/>
      </rPr>
      <t>mu86</t>
    </r>
    <r>
      <rPr>
        <b/>
        <sz val="12"/>
        <color theme="1"/>
        <rFont val="Arial"/>
        <family val="2"/>
      </rPr>
      <t xml:space="preserve"> (Heimbucher et al., 2015)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돋움"/>
      <family val="3"/>
      <charset val="129"/>
    </font>
    <font>
      <b/>
      <vertAlign val="super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10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8" xfId="0" applyFont="1" applyBorder="1">
      <alignment vertical="center"/>
    </xf>
    <xf numFmtId="0" fontId="21" fillId="0" borderId="19" xfId="0" applyFont="1" applyBorder="1">
      <alignment vertical="center"/>
    </xf>
    <xf numFmtId="176" fontId="19" fillId="0" borderId="16" xfId="0" applyNumberFormat="1" applyFont="1" applyBorder="1">
      <alignment vertical="center"/>
    </xf>
    <xf numFmtId="2" fontId="19" fillId="0" borderId="16" xfId="0" applyNumberFormat="1" applyFont="1" applyBorder="1">
      <alignment vertical="center"/>
    </xf>
    <xf numFmtId="2" fontId="19" fillId="0" borderId="11" xfId="0" applyNumberFormat="1" applyFont="1" applyBorder="1">
      <alignment vertical="center"/>
    </xf>
    <xf numFmtId="2" fontId="19" fillId="0" borderId="14" xfId="0" applyNumberFormat="1" applyFont="1" applyBorder="1">
      <alignment vertical="center"/>
    </xf>
    <xf numFmtId="176" fontId="19" fillId="0" borderId="17" xfId="0" applyNumberFormat="1" applyFont="1" applyBorder="1">
      <alignment vertical="center"/>
    </xf>
    <xf numFmtId="176" fontId="19" fillId="0" borderId="20" xfId="0" applyNumberFormat="1" applyFont="1" applyBorder="1">
      <alignment vertical="center"/>
    </xf>
    <xf numFmtId="176" fontId="19" fillId="0" borderId="21" xfId="0" applyNumberFormat="1" applyFont="1" applyBorder="1">
      <alignment vertical="center"/>
    </xf>
    <xf numFmtId="176" fontId="19" fillId="0" borderId="11" xfId="0" applyNumberFormat="1" applyFont="1" applyBorder="1">
      <alignment vertical="center"/>
    </xf>
    <xf numFmtId="176" fontId="19" fillId="0" borderId="22" xfId="0" applyNumberFormat="1" applyFont="1" applyBorder="1">
      <alignment vertical="center"/>
    </xf>
    <xf numFmtId="176" fontId="19" fillId="0" borderId="14" xfId="0" applyNumberFormat="1" applyFont="1" applyBorder="1">
      <alignment vertical="center"/>
    </xf>
    <xf numFmtId="176" fontId="19" fillId="0" borderId="23" xfId="0" applyNumberFormat="1" applyFont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4"/>
  <sheetViews>
    <sheetView tabSelected="1" workbookViewId="0"/>
  </sheetViews>
  <sheetFormatPr defaultRowHeight="15" x14ac:dyDescent="0.4"/>
  <cols>
    <col min="1" max="1" width="71.09765625" style="1" bestFit="1" customWidth="1"/>
    <col min="2" max="2" width="8.8984375" style="1" bestFit="1" customWidth="1"/>
    <col min="3" max="3" width="10.69921875" style="1" bestFit="1" customWidth="1"/>
    <col min="4" max="4" width="8.8984375" style="1" bestFit="1" customWidth="1"/>
    <col min="5" max="5" width="10.69921875" style="1" customWidth="1"/>
    <col min="6" max="6" width="8.8984375" style="1" bestFit="1" customWidth="1"/>
    <col min="7" max="7" width="10.69921875" style="1" customWidth="1"/>
    <col min="8" max="8" width="8.8984375" style="1" bestFit="1" customWidth="1"/>
    <col min="9" max="9" width="10.69921875" style="1" customWidth="1"/>
    <col min="10" max="10" width="8.8984375" style="1" bestFit="1" customWidth="1"/>
    <col min="11" max="11" width="10.69921875" style="1" customWidth="1"/>
    <col min="12" max="12" width="8.8984375" style="1" bestFit="1" customWidth="1"/>
    <col min="13" max="13" width="10.69921875" style="1" customWidth="1"/>
    <col min="14" max="14" width="8.8984375" style="1" bestFit="1" customWidth="1"/>
    <col min="15" max="15" width="10.69921875" style="1" customWidth="1"/>
    <col min="16" max="16" width="8.8984375" style="1" bestFit="1" customWidth="1"/>
    <col min="17" max="17" width="10.69921875" style="1" customWidth="1"/>
    <col min="18" max="18" width="8.8984375" style="1" bestFit="1" customWidth="1"/>
    <col min="19" max="19" width="10.796875" style="1" customWidth="1"/>
    <col min="20" max="16384" width="8.796875" style="1"/>
  </cols>
  <sheetData>
    <row r="1" spans="1:19" ht="18" customHeight="1" thickBot="1" x14ac:dyDescent="0.45">
      <c r="A1" s="2" t="s">
        <v>302</v>
      </c>
    </row>
    <row r="2" spans="1:19" ht="15" customHeight="1" thickBot="1" x14ac:dyDescent="0.45">
      <c r="A2" s="7" t="s">
        <v>153</v>
      </c>
      <c r="B2" s="3" t="s">
        <v>154</v>
      </c>
      <c r="C2" s="3" t="s">
        <v>155</v>
      </c>
      <c r="D2" s="3" t="s">
        <v>156</v>
      </c>
      <c r="E2" s="3" t="s">
        <v>157</v>
      </c>
      <c r="F2" s="3" t="s">
        <v>158</v>
      </c>
      <c r="G2" s="3" t="s">
        <v>159</v>
      </c>
      <c r="H2" s="3" t="s">
        <v>160</v>
      </c>
      <c r="I2" s="3" t="s">
        <v>161</v>
      </c>
      <c r="J2" s="3" t="s">
        <v>162</v>
      </c>
      <c r="K2" s="3" t="s">
        <v>163</v>
      </c>
      <c r="L2" s="3" t="s">
        <v>164</v>
      </c>
      <c r="M2" s="3" t="s">
        <v>165</v>
      </c>
      <c r="N2" s="3" t="s">
        <v>166</v>
      </c>
      <c r="O2" s="3" t="s">
        <v>167</v>
      </c>
      <c r="P2" s="3" t="s">
        <v>168</v>
      </c>
      <c r="Q2" s="3" t="s">
        <v>169</v>
      </c>
      <c r="R2" s="3" t="s">
        <v>170</v>
      </c>
      <c r="S2" s="8" t="s">
        <v>171</v>
      </c>
    </row>
    <row r="3" spans="1:19" ht="15" customHeight="1" x14ac:dyDescent="0.4">
      <c r="A3" s="6" t="s">
        <v>301</v>
      </c>
      <c r="B3" s="10">
        <v>-1.9146736</v>
      </c>
      <c r="C3" s="9">
        <v>1.5420665000000001E-3</v>
      </c>
      <c r="D3" s="10">
        <v>-1.3206362</v>
      </c>
      <c r="E3" s="9">
        <v>0.39021227000000003</v>
      </c>
      <c r="F3" s="10">
        <v>1.3806628999999999</v>
      </c>
      <c r="G3" s="9">
        <v>0.28515311999999998</v>
      </c>
      <c r="H3" s="10">
        <v>0.78055859999999999</v>
      </c>
      <c r="I3" s="9">
        <v>1</v>
      </c>
      <c r="J3" s="10">
        <v>0.42258567000000002</v>
      </c>
      <c r="K3" s="9">
        <v>1</v>
      </c>
      <c r="L3" s="10">
        <v>0.83906685999999997</v>
      </c>
      <c r="M3" s="9">
        <v>1</v>
      </c>
      <c r="N3" s="10">
        <v>1.2438492000000001</v>
      </c>
      <c r="O3" s="9">
        <v>0.69960500000000003</v>
      </c>
      <c r="P3" s="10">
        <v>1.3643433</v>
      </c>
      <c r="Q3" s="9">
        <v>0.42284243999999999</v>
      </c>
      <c r="R3" s="10">
        <v>-0.60649156999999998</v>
      </c>
      <c r="S3" s="13">
        <v>1</v>
      </c>
    </row>
    <row r="4" spans="1:19" ht="15" customHeight="1" x14ac:dyDescent="0.4">
      <c r="A4" s="4" t="s">
        <v>1</v>
      </c>
      <c r="B4" s="11">
        <v>-2.7440630000000001</v>
      </c>
      <c r="C4" s="9">
        <v>0</v>
      </c>
      <c r="D4" s="11">
        <v>-1.3505739999999999</v>
      </c>
      <c r="E4" s="9">
        <v>0.38488450000000002</v>
      </c>
      <c r="F4" s="11">
        <v>1.9232743999999999</v>
      </c>
      <c r="G4" s="9">
        <v>1.3245761E-2</v>
      </c>
      <c r="H4" s="11">
        <v>1.1344466</v>
      </c>
      <c r="I4" s="9">
        <v>0.90494560000000002</v>
      </c>
      <c r="J4" s="11">
        <v>-0.52930129999999997</v>
      </c>
      <c r="K4" s="9">
        <v>1</v>
      </c>
      <c r="L4" s="11">
        <v>1.1765493</v>
      </c>
      <c r="M4" s="9">
        <v>0.74732125000000005</v>
      </c>
      <c r="N4" s="11">
        <v>1.5785309000000001</v>
      </c>
      <c r="O4" s="9">
        <v>0.42716795000000002</v>
      </c>
      <c r="P4" s="11">
        <v>1.7759731999999999</v>
      </c>
      <c r="Q4" s="9">
        <v>0.12345877</v>
      </c>
      <c r="R4" s="11">
        <v>1.3911357</v>
      </c>
      <c r="S4" s="13">
        <v>0.70296155999999999</v>
      </c>
    </row>
    <row r="5" spans="1:19" ht="15" customHeight="1" x14ac:dyDescent="0.4">
      <c r="A5" s="4" t="s">
        <v>2</v>
      </c>
      <c r="B5" s="11">
        <v>-1.8643396999999999</v>
      </c>
      <c r="C5" s="9">
        <v>2.6096888E-3</v>
      </c>
      <c r="D5" s="11">
        <v>-1.025258</v>
      </c>
      <c r="E5" s="9">
        <v>0.78254049999999997</v>
      </c>
      <c r="F5" s="11">
        <v>1.061188</v>
      </c>
      <c r="G5" s="9">
        <v>0.54971729999999996</v>
      </c>
      <c r="H5" s="11">
        <v>-1.0649573999999999</v>
      </c>
      <c r="I5" s="9">
        <v>0.84222394</v>
      </c>
      <c r="J5" s="11" t="s">
        <v>3</v>
      </c>
      <c r="K5" s="9" t="s">
        <v>3</v>
      </c>
      <c r="L5" s="11">
        <v>-0.73781099999999999</v>
      </c>
      <c r="M5" s="9">
        <v>1</v>
      </c>
      <c r="N5" s="11">
        <v>0.4046942</v>
      </c>
      <c r="O5" s="9">
        <v>0.9969228</v>
      </c>
      <c r="P5" s="11">
        <v>0.57716789999999996</v>
      </c>
      <c r="Q5" s="9">
        <v>1</v>
      </c>
      <c r="R5" s="11">
        <v>0.72606440000000005</v>
      </c>
      <c r="S5" s="13">
        <v>1</v>
      </c>
    </row>
    <row r="6" spans="1:19" ht="15" customHeight="1" x14ac:dyDescent="0.4">
      <c r="A6" s="4" t="s">
        <v>4</v>
      </c>
      <c r="B6" s="11">
        <v>-2.2010082999999998</v>
      </c>
      <c r="C6" s="9">
        <v>0</v>
      </c>
      <c r="D6" s="11">
        <v>-0.99765532999999995</v>
      </c>
      <c r="E6" s="9">
        <v>0.73106990000000005</v>
      </c>
      <c r="F6" s="11">
        <v>1.5512357999999999</v>
      </c>
      <c r="G6" s="9">
        <v>0.19590305999999999</v>
      </c>
      <c r="H6" s="11">
        <v>0.55451680000000003</v>
      </c>
      <c r="I6" s="9">
        <v>1</v>
      </c>
      <c r="J6" s="11">
        <v>0.74194850000000001</v>
      </c>
      <c r="K6" s="9">
        <v>1</v>
      </c>
      <c r="L6" s="11">
        <v>0.63258789999999998</v>
      </c>
      <c r="M6" s="9">
        <v>1</v>
      </c>
      <c r="N6" s="11">
        <v>0.77555490000000005</v>
      </c>
      <c r="O6" s="9">
        <v>1</v>
      </c>
      <c r="P6" s="11">
        <v>1.1146031999999999</v>
      </c>
      <c r="Q6" s="9">
        <v>0.51147730000000002</v>
      </c>
      <c r="R6" s="11">
        <v>1.2383945999999999</v>
      </c>
      <c r="S6" s="13">
        <v>0.71049430000000002</v>
      </c>
    </row>
    <row r="7" spans="1:19" ht="15" customHeight="1" x14ac:dyDescent="0.4">
      <c r="A7" s="4" t="s">
        <v>5</v>
      </c>
      <c r="B7" s="11">
        <v>-2.0702959999999999</v>
      </c>
      <c r="C7" s="9">
        <v>0</v>
      </c>
      <c r="D7" s="11">
        <v>-1.4604216999999999</v>
      </c>
      <c r="E7" s="9">
        <v>0.26344588000000002</v>
      </c>
      <c r="F7" s="11">
        <v>1.4848355</v>
      </c>
      <c r="G7" s="9">
        <v>0.20475413000000001</v>
      </c>
      <c r="H7" s="11">
        <v>0.60039200000000004</v>
      </c>
      <c r="I7" s="9">
        <v>1</v>
      </c>
      <c r="J7" s="11">
        <v>-0.53486239999999996</v>
      </c>
      <c r="K7" s="9">
        <v>1</v>
      </c>
      <c r="L7" s="11">
        <v>0.4995328</v>
      </c>
      <c r="M7" s="9">
        <v>1</v>
      </c>
      <c r="N7" s="11">
        <v>0.72130890000000003</v>
      </c>
      <c r="O7" s="9">
        <v>1</v>
      </c>
      <c r="P7" s="11">
        <v>1.1188845999999999</v>
      </c>
      <c r="Q7" s="9">
        <v>0.51797247000000002</v>
      </c>
      <c r="R7" s="11">
        <v>-1.1318033000000001</v>
      </c>
      <c r="S7" s="13">
        <v>0.80704180000000003</v>
      </c>
    </row>
    <row r="8" spans="1:19" ht="15" customHeight="1" x14ac:dyDescent="0.4">
      <c r="A8" s="4" t="s">
        <v>6</v>
      </c>
      <c r="B8" s="11">
        <v>-1.81097</v>
      </c>
      <c r="C8" s="9">
        <v>4.7770976000000003E-3</v>
      </c>
      <c r="D8" s="11">
        <v>-0.80194694</v>
      </c>
      <c r="E8" s="9">
        <v>0.89252580000000004</v>
      </c>
      <c r="F8" s="11">
        <v>1.3077848999999999</v>
      </c>
      <c r="G8" s="9">
        <v>0.30988110000000002</v>
      </c>
      <c r="H8" s="11">
        <v>0.42102679999999998</v>
      </c>
      <c r="I8" s="9">
        <v>1</v>
      </c>
      <c r="J8" s="11">
        <v>-0.84804480000000004</v>
      </c>
      <c r="K8" s="9">
        <v>1</v>
      </c>
      <c r="L8" s="11">
        <v>0.45311521999999999</v>
      </c>
      <c r="M8" s="9">
        <v>1</v>
      </c>
      <c r="N8" s="11">
        <v>1.027874</v>
      </c>
      <c r="O8" s="9">
        <v>0.84678379999999998</v>
      </c>
      <c r="P8" s="11">
        <v>1.2156292</v>
      </c>
      <c r="Q8" s="9">
        <v>0.45927249999999997</v>
      </c>
      <c r="R8" s="11">
        <v>0.75619364</v>
      </c>
      <c r="S8" s="13">
        <v>1</v>
      </c>
    </row>
    <row r="9" spans="1:19" ht="15" customHeight="1" x14ac:dyDescent="0.4">
      <c r="A9" s="4" t="s">
        <v>7</v>
      </c>
      <c r="B9" s="11">
        <v>-1.1450802</v>
      </c>
      <c r="C9" s="9">
        <v>0.33432335000000002</v>
      </c>
      <c r="D9" s="11">
        <v>-0.88228499999999999</v>
      </c>
      <c r="E9" s="9">
        <v>0.86204049999999999</v>
      </c>
      <c r="F9" s="11">
        <v>0.77633099999999999</v>
      </c>
      <c r="G9" s="9">
        <v>0.92891990000000002</v>
      </c>
      <c r="H9" s="11">
        <v>-0.48557844999999999</v>
      </c>
      <c r="I9" s="9">
        <v>1</v>
      </c>
      <c r="J9" s="11">
        <v>0.46896145</v>
      </c>
      <c r="K9" s="9">
        <v>1</v>
      </c>
      <c r="L9" s="11">
        <v>-0.50985769999999997</v>
      </c>
      <c r="M9" s="9">
        <v>0.99668186999999997</v>
      </c>
      <c r="N9" s="11">
        <v>0.56536304999999998</v>
      </c>
      <c r="O9" s="9">
        <v>1</v>
      </c>
      <c r="P9" s="11">
        <v>0.59600169999999997</v>
      </c>
      <c r="Q9" s="9">
        <v>1</v>
      </c>
      <c r="R9" s="11">
        <v>0.9594435</v>
      </c>
      <c r="S9" s="13">
        <v>0.87483734000000002</v>
      </c>
    </row>
    <row r="10" spans="1:19" ht="15" customHeight="1" x14ac:dyDescent="0.4">
      <c r="A10" s="4" t="s">
        <v>8</v>
      </c>
      <c r="B10" s="11">
        <v>-1.4441592999999999</v>
      </c>
      <c r="C10" s="9">
        <v>9.3950406E-2</v>
      </c>
      <c r="D10" s="11">
        <v>-1.2472018</v>
      </c>
      <c r="E10" s="9">
        <v>0.46452796000000002</v>
      </c>
      <c r="F10" s="11">
        <v>-0.43913826</v>
      </c>
      <c r="G10" s="9">
        <v>1</v>
      </c>
      <c r="H10" s="11">
        <v>0.44419605000000001</v>
      </c>
      <c r="I10" s="9">
        <v>1</v>
      </c>
      <c r="J10" s="11">
        <v>-0.56319416</v>
      </c>
      <c r="K10" s="9">
        <v>1</v>
      </c>
      <c r="L10" s="11">
        <v>0.54897624</v>
      </c>
      <c r="M10" s="9">
        <v>1</v>
      </c>
      <c r="N10" s="11">
        <v>1.1708141999999999</v>
      </c>
      <c r="O10" s="9">
        <v>0.79516304000000004</v>
      </c>
      <c r="P10" s="11">
        <v>0.98185180000000005</v>
      </c>
      <c r="Q10" s="9">
        <v>0.68001339999999999</v>
      </c>
      <c r="R10" s="11">
        <v>-1.0421016999999999</v>
      </c>
      <c r="S10" s="13">
        <v>0.83975005000000003</v>
      </c>
    </row>
    <row r="11" spans="1:19" ht="15" customHeight="1" x14ac:dyDescent="0.4">
      <c r="A11" s="4" t="s">
        <v>9</v>
      </c>
      <c r="B11" s="11">
        <v>-1.2750132000000001</v>
      </c>
      <c r="C11" s="9">
        <v>0.19590452</v>
      </c>
      <c r="D11" s="11">
        <v>-1.4275911999999999</v>
      </c>
      <c r="E11" s="9">
        <v>0.30036153999999998</v>
      </c>
      <c r="F11" s="11">
        <v>-1.5160501</v>
      </c>
      <c r="G11" s="9">
        <v>0.12574378999999999</v>
      </c>
      <c r="H11" s="11">
        <v>-1.2497674000000001</v>
      </c>
      <c r="I11" s="9">
        <v>0.56866079999999997</v>
      </c>
      <c r="J11" s="11">
        <v>-1.4531475</v>
      </c>
      <c r="K11" s="9">
        <v>0.33391502000000001</v>
      </c>
      <c r="L11" s="11">
        <v>-1.4381454</v>
      </c>
      <c r="M11" s="9">
        <v>0.31496373</v>
      </c>
      <c r="N11" s="11">
        <v>-1.2077310999999999</v>
      </c>
      <c r="O11" s="9">
        <v>0.45494023</v>
      </c>
      <c r="P11" s="11">
        <v>-0.99791116000000002</v>
      </c>
      <c r="Q11" s="9">
        <v>0.85454050000000004</v>
      </c>
      <c r="R11" s="11">
        <v>-0.66041696000000005</v>
      </c>
      <c r="S11" s="13">
        <v>1</v>
      </c>
    </row>
    <row r="12" spans="1:19" ht="15" customHeight="1" x14ac:dyDescent="0.4">
      <c r="A12" s="4" t="s">
        <v>10</v>
      </c>
      <c r="B12" s="11">
        <v>-0.60039580000000004</v>
      </c>
      <c r="C12" s="9">
        <v>1</v>
      </c>
      <c r="D12" s="11">
        <v>1.3825951000000001</v>
      </c>
      <c r="E12" s="9">
        <v>0.30397197999999997</v>
      </c>
      <c r="F12" s="11">
        <v>1.1087745</v>
      </c>
      <c r="G12" s="9">
        <v>0.48653113999999997</v>
      </c>
      <c r="H12" s="11">
        <v>1.1233829</v>
      </c>
      <c r="I12" s="9">
        <v>0.87285566000000003</v>
      </c>
      <c r="J12" s="11">
        <v>1.4357629000000001</v>
      </c>
      <c r="K12" s="9">
        <v>0.57476119999999997</v>
      </c>
      <c r="L12" s="11">
        <v>1.1379569</v>
      </c>
      <c r="M12" s="9">
        <v>0.79809620000000003</v>
      </c>
      <c r="N12" s="11">
        <v>1.4273977</v>
      </c>
      <c r="O12" s="9">
        <v>0.58957773000000002</v>
      </c>
      <c r="P12" s="11">
        <v>1.1585198999999999</v>
      </c>
      <c r="Q12" s="9">
        <v>0.47991250000000002</v>
      </c>
      <c r="R12" s="11">
        <v>-1.4453372</v>
      </c>
      <c r="S12" s="13">
        <v>0.56454252999999999</v>
      </c>
    </row>
    <row r="13" spans="1:19" ht="15" customHeight="1" x14ac:dyDescent="0.4">
      <c r="A13" s="4" t="s">
        <v>11</v>
      </c>
      <c r="B13" s="11">
        <v>-0.59950583999999996</v>
      </c>
      <c r="C13" s="9">
        <v>0.98826809999999998</v>
      </c>
      <c r="D13" s="11">
        <v>1.35562</v>
      </c>
      <c r="E13" s="9">
        <v>0.35234278000000002</v>
      </c>
      <c r="F13" s="11">
        <v>0.82421833</v>
      </c>
      <c r="G13" s="9">
        <v>0.87554810000000005</v>
      </c>
      <c r="H13" s="11" t="s">
        <v>3</v>
      </c>
      <c r="I13" s="9" t="s">
        <v>3</v>
      </c>
      <c r="J13" s="11">
        <v>-0.8736178</v>
      </c>
      <c r="K13" s="9">
        <v>1</v>
      </c>
      <c r="L13" s="11" t="s">
        <v>3</v>
      </c>
      <c r="M13" s="9" t="s">
        <v>3</v>
      </c>
      <c r="N13" s="11" t="s">
        <v>3</v>
      </c>
      <c r="O13" s="9" t="s">
        <v>3</v>
      </c>
      <c r="P13" s="11" t="s">
        <v>3</v>
      </c>
      <c r="Q13" s="9" t="s">
        <v>3</v>
      </c>
      <c r="R13" s="11" t="s">
        <v>3</v>
      </c>
      <c r="S13" s="13" t="s">
        <v>3</v>
      </c>
    </row>
    <row r="14" spans="1:19" ht="15" customHeight="1" x14ac:dyDescent="0.4">
      <c r="A14" s="4" t="s">
        <v>12</v>
      </c>
      <c r="B14" s="11" t="s">
        <v>3</v>
      </c>
      <c r="C14" s="9" t="s">
        <v>3</v>
      </c>
      <c r="D14" s="11">
        <v>1.1559588999999999</v>
      </c>
      <c r="E14" s="9">
        <v>0.70032110000000003</v>
      </c>
      <c r="F14" s="11">
        <v>0.92199796000000001</v>
      </c>
      <c r="G14" s="9">
        <v>0.78042429999999996</v>
      </c>
      <c r="H14" s="11" t="s">
        <v>3</v>
      </c>
      <c r="I14" s="9" t="s">
        <v>3</v>
      </c>
      <c r="J14" s="11" t="s">
        <v>3</v>
      </c>
      <c r="K14" s="9" t="s">
        <v>3</v>
      </c>
      <c r="L14" s="11" t="s">
        <v>3</v>
      </c>
      <c r="M14" s="9" t="s">
        <v>3</v>
      </c>
      <c r="N14" s="11" t="s">
        <v>3</v>
      </c>
      <c r="O14" s="9" t="s">
        <v>3</v>
      </c>
      <c r="P14" s="11" t="s">
        <v>3</v>
      </c>
      <c r="Q14" s="9" t="s">
        <v>3</v>
      </c>
      <c r="R14" s="11" t="s">
        <v>3</v>
      </c>
      <c r="S14" s="13" t="s">
        <v>3</v>
      </c>
    </row>
    <row r="15" spans="1:19" ht="15" customHeight="1" x14ac:dyDescent="0.4">
      <c r="A15" s="4" t="s">
        <v>13</v>
      </c>
      <c r="B15" s="11">
        <v>1.0397577</v>
      </c>
      <c r="C15" s="9">
        <v>0.60171633999999996</v>
      </c>
      <c r="D15" s="11">
        <v>-1.1904064000000001</v>
      </c>
      <c r="E15" s="9">
        <v>0.53200890000000001</v>
      </c>
      <c r="F15" s="11">
        <v>-0.75793266000000004</v>
      </c>
      <c r="G15" s="9">
        <v>1</v>
      </c>
      <c r="H15" s="11">
        <v>-0.65128520000000001</v>
      </c>
      <c r="I15" s="9">
        <v>1</v>
      </c>
      <c r="J15" s="11">
        <v>0.59482809999999997</v>
      </c>
      <c r="K15" s="9">
        <v>1</v>
      </c>
      <c r="L15" s="11">
        <v>-0.91342230000000002</v>
      </c>
      <c r="M15" s="9">
        <v>0.91817389999999999</v>
      </c>
      <c r="N15" s="11">
        <v>-1.0123323</v>
      </c>
      <c r="O15" s="9">
        <v>0.71151600000000004</v>
      </c>
      <c r="P15" s="11">
        <v>-1.101486</v>
      </c>
      <c r="Q15" s="9">
        <v>0.71689974999999995</v>
      </c>
      <c r="R15" s="11">
        <v>-0.79749559999999997</v>
      </c>
      <c r="S15" s="13">
        <v>1</v>
      </c>
    </row>
    <row r="16" spans="1:19" ht="15" customHeight="1" x14ac:dyDescent="0.4">
      <c r="A16" s="4" t="s">
        <v>14</v>
      </c>
      <c r="B16" s="11">
        <v>-1.8475971</v>
      </c>
      <c r="C16" s="9">
        <v>2.9519381999999999E-3</v>
      </c>
      <c r="D16" s="11">
        <v>1.4012728999999999</v>
      </c>
      <c r="E16" s="9">
        <v>0.33496973000000002</v>
      </c>
      <c r="F16" s="11">
        <v>1.3217386</v>
      </c>
      <c r="G16" s="9">
        <v>0.30827890000000002</v>
      </c>
      <c r="H16" s="11">
        <v>-0.88487640000000001</v>
      </c>
      <c r="I16" s="9">
        <v>0.94857687000000002</v>
      </c>
      <c r="J16" s="11">
        <v>-1.1067427000000001</v>
      </c>
      <c r="K16" s="9">
        <v>0.78931624</v>
      </c>
      <c r="L16" s="11">
        <v>-0.90953890000000004</v>
      </c>
      <c r="M16" s="9">
        <v>0.91198610000000002</v>
      </c>
      <c r="N16" s="11">
        <v>-0.98885639999999997</v>
      </c>
      <c r="O16" s="9">
        <v>0.72124560000000004</v>
      </c>
      <c r="P16" s="11">
        <v>-0.87690215999999999</v>
      </c>
      <c r="Q16" s="9">
        <v>1</v>
      </c>
      <c r="R16" s="11">
        <v>1.3983895</v>
      </c>
      <c r="S16" s="13">
        <v>0.73847309999999999</v>
      </c>
    </row>
    <row r="17" spans="1:19" ht="15" customHeight="1" x14ac:dyDescent="0.4">
      <c r="A17" s="4" t="s">
        <v>15</v>
      </c>
      <c r="B17" s="11">
        <v>-2.008918</v>
      </c>
      <c r="C17" s="9">
        <v>2.2136755000000001E-4</v>
      </c>
      <c r="D17" s="11">
        <v>-1.1667114000000001</v>
      </c>
      <c r="E17" s="9">
        <v>0.54883669999999996</v>
      </c>
      <c r="F17" s="11">
        <v>1.3065776</v>
      </c>
      <c r="G17" s="9">
        <v>0.30209619999999998</v>
      </c>
      <c r="H17" s="11">
        <v>1.0861632999999999</v>
      </c>
      <c r="I17" s="9">
        <v>0.90528165999999999</v>
      </c>
      <c r="J17" s="11">
        <v>0.75513339999999995</v>
      </c>
      <c r="K17" s="9">
        <v>1</v>
      </c>
      <c r="L17" s="11">
        <v>1.0400008000000001</v>
      </c>
      <c r="M17" s="9">
        <v>0.91395276999999997</v>
      </c>
      <c r="N17" s="11">
        <v>1.0004575</v>
      </c>
      <c r="O17" s="9">
        <v>0.85140090000000002</v>
      </c>
      <c r="P17" s="11">
        <v>1.2608088</v>
      </c>
      <c r="Q17" s="9">
        <v>0.40122609999999997</v>
      </c>
      <c r="R17" s="11">
        <v>1.3893888999999999</v>
      </c>
      <c r="S17" s="13">
        <v>0.65788290000000005</v>
      </c>
    </row>
    <row r="18" spans="1:19" ht="15" customHeight="1" x14ac:dyDescent="0.4">
      <c r="A18" s="4" t="s">
        <v>16</v>
      </c>
      <c r="B18" s="11">
        <v>1.4373408999999999</v>
      </c>
      <c r="C18" s="9">
        <v>0.11309544000000001</v>
      </c>
      <c r="D18" s="11">
        <v>1.1101547</v>
      </c>
      <c r="E18" s="9">
        <v>0.77662843000000004</v>
      </c>
      <c r="F18" s="11">
        <v>0.88790049999999998</v>
      </c>
      <c r="G18" s="9">
        <v>0.81574250000000004</v>
      </c>
      <c r="H18" s="11">
        <v>-0.99838640000000001</v>
      </c>
      <c r="I18" s="9">
        <v>0.85577314999999998</v>
      </c>
      <c r="J18" s="11">
        <v>-0.72343440000000003</v>
      </c>
      <c r="K18" s="9">
        <v>1</v>
      </c>
      <c r="L18" s="11">
        <v>-0.93945515000000002</v>
      </c>
      <c r="M18" s="9">
        <v>0.93468070000000003</v>
      </c>
      <c r="N18" s="11">
        <v>-1.2399739999999999</v>
      </c>
      <c r="O18" s="9">
        <v>0.42663764999999998</v>
      </c>
      <c r="P18" s="11">
        <v>-1.4195211000000001</v>
      </c>
      <c r="Q18" s="9">
        <v>0.23947853999999999</v>
      </c>
      <c r="R18" s="11">
        <v>-0.71913249999999995</v>
      </c>
      <c r="S18" s="13">
        <v>1</v>
      </c>
    </row>
    <row r="19" spans="1:19" ht="15" customHeight="1" x14ac:dyDescent="0.4">
      <c r="A19" s="4" t="s">
        <v>17</v>
      </c>
      <c r="B19" s="11">
        <v>-1.6450051000000001</v>
      </c>
      <c r="C19" s="9">
        <v>2.5227504000000001E-2</v>
      </c>
      <c r="D19" s="11">
        <v>-1.1030011</v>
      </c>
      <c r="E19" s="9">
        <v>0.67230440000000002</v>
      </c>
      <c r="F19" s="11">
        <v>-0.8255325</v>
      </c>
      <c r="G19" s="9">
        <v>1</v>
      </c>
      <c r="H19" s="11">
        <v>-0.76614773000000003</v>
      </c>
      <c r="I19" s="9">
        <v>1</v>
      </c>
      <c r="J19" s="11">
        <v>-0.98479159999999999</v>
      </c>
      <c r="K19" s="9">
        <v>1</v>
      </c>
      <c r="L19" s="11">
        <v>-0.99346109999999999</v>
      </c>
      <c r="M19" s="9">
        <v>0.85300279999999995</v>
      </c>
      <c r="N19" s="11">
        <v>-1.1957294000000001</v>
      </c>
      <c r="O19" s="9">
        <v>0.46814405999999997</v>
      </c>
      <c r="P19" s="11">
        <v>-1.0961616000000001</v>
      </c>
      <c r="Q19" s="9">
        <v>0.71356019999999998</v>
      </c>
      <c r="R19" s="11">
        <v>0.96073865999999997</v>
      </c>
      <c r="S19" s="13">
        <v>0.89157516000000003</v>
      </c>
    </row>
    <row r="20" spans="1:19" ht="15" customHeight="1" x14ac:dyDescent="0.4">
      <c r="A20" s="4" t="s">
        <v>18</v>
      </c>
      <c r="B20" s="11">
        <v>1.4453043000000001</v>
      </c>
      <c r="C20" s="9">
        <v>0.11016877</v>
      </c>
      <c r="D20" s="11">
        <v>-1.6428497</v>
      </c>
      <c r="E20" s="9">
        <v>0.14335144999999999</v>
      </c>
      <c r="F20" s="11">
        <v>-1.4522439</v>
      </c>
      <c r="G20" s="9">
        <v>0.19203970000000001</v>
      </c>
      <c r="H20" s="11">
        <v>0.70879199999999998</v>
      </c>
      <c r="I20" s="9">
        <v>1</v>
      </c>
      <c r="J20" s="11">
        <v>-1.3922284</v>
      </c>
      <c r="K20" s="9">
        <v>0.3942196</v>
      </c>
      <c r="L20" s="11">
        <v>0.96339710000000001</v>
      </c>
      <c r="M20" s="9">
        <v>1</v>
      </c>
      <c r="N20" s="11">
        <v>-1.2522122</v>
      </c>
      <c r="O20" s="9">
        <v>0.42651509999999998</v>
      </c>
      <c r="P20" s="11">
        <v>-1.2127258999999999</v>
      </c>
      <c r="Q20" s="9">
        <v>0.55283420000000005</v>
      </c>
      <c r="R20" s="11">
        <v>-1.3422942</v>
      </c>
      <c r="S20" s="13">
        <v>0.59952499999999997</v>
      </c>
    </row>
    <row r="21" spans="1:19" ht="15" customHeight="1" x14ac:dyDescent="0.4">
      <c r="A21" s="4" t="s">
        <v>19</v>
      </c>
      <c r="B21" s="11">
        <v>0.72485613999999998</v>
      </c>
      <c r="C21" s="9">
        <v>1</v>
      </c>
      <c r="D21" s="11">
        <v>1.4692453999999999</v>
      </c>
      <c r="E21" s="9">
        <v>0.21070828</v>
      </c>
      <c r="F21" s="11">
        <v>-1.752964</v>
      </c>
      <c r="G21" s="9">
        <v>1.6618610999999998E-2</v>
      </c>
      <c r="H21" s="11">
        <v>0.78543810000000003</v>
      </c>
      <c r="I21" s="9">
        <v>1</v>
      </c>
      <c r="J21" s="11">
        <v>0.48401826999999997</v>
      </c>
      <c r="K21" s="9">
        <v>1</v>
      </c>
      <c r="L21" s="11">
        <v>0.8947041</v>
      </c>
      <c r="M21" s="9">
        <v>1</v>
      </c>
      <c r="N21" s="11">
        <v>0.8064346</v>
      </c>
      <c r="O21" s="9">
        <v>0.99803620000000004</v>
      </c>
      <c r="P21" s="11">
        <v>-0.61386852999999997</v>
      </c>
      <c r="Q21" s="9">
        <v>1</v>
      </c>
      <c r="R21" s="11">
        <v>-1.0385833</v>
      </c>
      <c r="S21" s="13">
        <v>0.82196104999999997</v>
      </c>
    </row>
    <row r="22" spans="1:19" ht="15" customHeight="1" x14ac:dyDescent="0.4">
      <c r="A22" s="4" t="s">
        <v>20</v>
      </c>
      <c r="B22" s="11">
        <v>-1.287982</v>
      </c>
      <c r="C22" s="9">
        <v>0.18642433</v>
      </c>
      <c r="D22" s="11">
        <v>0.49864152</v>
      </c>
      <c r="E22" s="9">
        <v>1</v>
      </c>
      <c r="F22" s="11">
        <v>-0.34673094999999998</v>
      </c>
      <c r="G22" s="9">
        <v>0.9997952</v>
      </c>
      <c r="H22" s="11">
        <v>0.7370177</v>
      </c>
      <c r="I22" s="9">
        <v>1</v>
      </c>
      <c r="J22" s="11">
        <v>0.87372559999999999</v>
      </c>
      <c r="K22" s="9">
        <v>1</v>
      </c>
      <c r="L22" s="11">
        <v>0.64872085999999995</v>
      </c>
      <c r="M22" s="9">
        <v>1</v>
      </c>
      <c r="N22" s="11">
        <v>-0.35258716000000001</v>
      </c>
      <c r="O22" s="9">
        <v>0.99905010000000005</v>
      </c>
      <c r="P22" s="11">
        <v>-0.44242892</v>
      </c>
      <c r="Q22" s="9">
        <v>1</v>
      </c>
      <c r="R22" s="11">
        <v>-0.56163174000000005</v>
      </c>
      <c r="S22" s="13">
        <v>1</v>
      </c>
    </row>
    <row r="23" spans="1:19" ht="15" customHeight="1" x14ac:dyDescent="0.4">
      <c r="A23" s="4" t="s">
        <v>21</v>
      </c>
      <c r="B23" s="11">
        <v>0.79090905</v>
      </c>
      <c r="C23" s="9">
        <v>1</v>
      </c>
      <c r="D23" s="11">
        <v>0.97955049999999999</v>
      </c>
      <c r="E23" s="9">
        <v>1</v>
      </c>
      <c r="F23" s="11">
        <v>1.3695687999999999</v>
      </c>
      <c r="G23" s="9">
        <v>0.26931890000000003</v>
      </c>
      <c r="H23" s="11">
        <v>0.92889880000000002</v>
      </c>
      <c r="I23" s="9">
        <v>1</v>
      </c>
      <c r="J23" s="11">
        <v>1.1815572999999999</v>
      </c>
      <c r="K23" s="9">
        <v>0.67311423999999997</v>
      </c>
      <c r="L23" s="11">
        <v>0.80854344</v>
      </c>
      <c r="M23" s="9">
        <v>1</v>
      </c>
      <c r="N23" s="11">
        <v>-1.0020473999999999</v>
      </c>
      <c r="O23" s="9">
        <v>0.70698804000000004</v>
      </c>
      <c r="P23" s="11">
        <v>-0.79945827000000003</v>
      </c>
      <c r="Q23" s="9">
        <v>1</v>
      </c>
      <c r="R23" s="11">
        <v>0.9657926</v>
      </c>
      <c r="S23" s="13">
        <v>0.90007550000000003</v>
      </c>
    </row>
    <row r="24" spans="1:19" ht="15" customHeight="1" x14ac:dyDescent="0.4">
      <c r="A24" s="4" t="s">
        <v>22</v>
      </c>
      <c r="B24" s="11">
        <v>-1.0442429</v>
      </c>
      <c r="C24" s="9">
        <v>0.48722877999999997</v>
      </c>
      <c r="D24" s="11">
        <v>1.0139625999999999</v>
      </c>
      <c r="E24" s="9">
        <v>0.95775410000000005</v>
      </c>
      <c r="F24" s="11">
        <v>0.89708200000000005</v>
      </c>
      <c r="G24" s="9">
        <v>0.80937429999999999</v>
      </c>
      <c r="H24" s="11">
        <v>0.92679650000000002</v>
      </c>
      <c r="I24" s="9">
        <v>1</v>
      </c>
      <c r="J24" s="11">
        <v>-0.84337530000000005</v>
      </c>
      <c r="K24" s="9">
        <v>1</v>
      </c>
      <c r="L24" s="11">
        <v>0.94664322999999995</v>
      </c>
      <c r="M24" s="9">
        <v>1</v>
      </c>
      <c r="N24" s="11">
        <v>0.8886018</v>
      </c>
      <c r="O24" s="9">
        <v>0.96419429999999995</v>
      </c>
      <c r="P24" s="11">
        <v>0.81082580000000004</v>
      </c>
      <c r="Q24" s="9">
        <v>0.86622779999999999</v>
      </c>
      <c r="R24" s="11">
        <v>1.0054798</v>
      </c>
      <c r="S24" s="13">
        <v>0.91416215999999995</v>
      </c>
    </row>
    <row r="25" spans="1:19" ht="15" customHeight="1" x14ac:dyDescent="0.4">
      <c r="A25" s="4" t="s">
        <v>23</v>
      </c>
      <c r="B25" s="11">
        <v>-1.8786396000000001</v>
      </c>
      <c r="C25" s="9">
        <v>2.3348524999999998E-3</v>
      </c>
      <c r="D25" s="11">
        <v>-0.83219410000000005</v>
      </c>
      <c r="E25" s="9">
        <v>0.91444146999999998</v>
      </c>
      <c r="F25" s="11">
        <v>0.80281334999999998</v>
      </c>
      <c r="G25" s="9">
        <v>0.89974874000000005</v>
      </c>
      <c r="H25" s="11">
        <v>-0.57593185000000002</v>
      </c>
      <c r="I25" s="9">
        <v>1</v>
      </c>
      <c r="J25" s="11">
        <v>-0.52374430000000005</v>
      </c>
      <c r="K25" s="9">
        <v>0.9992858</v>
      </c>
      <c r="L25" s="11">
        <v>-0.76932789999999995</v>
      </c>
      <c r="M25" s="9">
        <v>1</v>
      </c>
      <c r="N25" s="11">
        <v>0.84569954999999997</v>
      </c>
      <c r="O25" s="9">
        <v>0.96075339999999998</v>
      </c>
      <c r="P25" s="11">
        <v>1.0209442</v>
      </c>
      <c r="Q25" s="9">
        <v>0.68636715000000004</v>
      </c>
      <c r="R25" s="11">
        <v>-0.8526302</v>
      </c>
      <c r="S25" s="13">
        <v>1</v>
      </c>
    </row>
    <row r="26" spans="1:19" ht="15" customHeight="1" x14ac:dyDescent="0.4">
      <c r="A26" s="4" t="s">
        <v>24</v>
      </c>
      <c r="B26" s="11">
        <v>-1.8960338000000001</v>
      </c>
      <c r="C26" s="9">
        <v>1.9108931999999999E-3</v>
      </c>
      <c r="D26" s="11">
        <v>1.6958648000000001</v>
      </c>
      <c r="E26" s="9">
        <v>1.8671103000000001E-2</v>
      </c>
      <c r="F26" s="11">
        <v>-0.70454419999999995</v>
      </c>
      <c r="G26" s="9">
        <v>1</v>
      </c>
      <c r="H26" s="11">
        <v>0.9439208</v>
      </c>
      <c r="I26" s="9">
        <v>1</v>
      </c>
      <c r="J26" s="11">
        <v>-0.52431260000000002</v>
      </c>
      <c r="K26" s="9">
        <v>1</v>
      </c>
      <c r="L26" s="11">
        <v>0.40478855000000002</v>
      </c>
      <c r="M26" s="9">
        <v>0.99735165000000003</v>
      </c>
      <c r="N26" s="11">
        <v>0.70938129999999999</v>
      </c>
      <c r="O26" s="9">
        <v>1</v>
      </c>
      <c r="P26" s="11">
        <v>1.1632087</v>
      </c>
      <c r="Q26" s="9">
        <v>0.48721217999999999</v>
      </c>
      <c r="R26" s="11">
        <v>0.85618399999999995</v>
      </c>
      <c r="S26" s="13">
        <v>0.96191203999999997</v>
      </c>
    </row>
    <row r="27" spans="1:19" ht="15" customHeight="1" x14ac:dyDescent="0.4">
      <c r="A27" s="4" t="s">
        <v>25</v>
      </c>
      <c r="B27" s="11">
        <v>-2.0206596999999999</v>
      </c>
      <c r="C27" s="9">
        <v>1.6470588E-4</v>
      </c>
      <c r="D27" s="11">
        <v>-1.0936794000000001</v>
      </c>
      <c r="E27" s="9">
        <v>0.67554086000000002</v>
      </c>
      <c r="F27" s="11">
        <v>1.5923041</v>
      </c>
      <c r="G27" s="9">
        <v>0.16877060999999999</v>
      </c>
      <c r="H27" s="11">
        <v>-1.1524246</v>
      </c>
      <c r="I27" s="9">
        <v>0.65613115</v>
      </c>
      <c r="J27" s="11">
        <v>-0.69763059999999999</v>
      </c>
      <c r="K27" s="9">
        <v>1</v>
      </c>
      <c r="L27" s="11">
        <v>-1.2669782999999999</v>
      </c>
      <c r="M27" s="9">
        <v>0.4875468</v>
      </c>
      <c r="N27" s="11">
        <v>-0.75003934000000005</v>
      </c>
      <c r="O27" s="9">
        <v>0.98162830000000001</v>
      </c>
      <c r="P27" s="11">
        <v>-0.83487509999999998</v>
      </c>
      <c r="Q27" s="9">
        <v>1</v>
      </c>
      <c r="R27" s="11">
        <v>-0.80855535999999995</v>
      </c>
      <c r="S27" s="13">
        <v>1</v>
      </c>
    </row>
    <row r="28" spans="1:19" ht="15" customHeight="1" x14ac:dyDescent="0.4">
      <c r="A28" s="4" t="s">
        <v>26</v>
      </c>
      <c r="B28" s="11">
        <v>-1.4140116</v>
      </c>
      <c r="C28" s="9">
        <v>0.110607885</v>
      </c>
      <c r="D28" s="11">
        <v>-0.64987147000000001</v>
      </c>
      <c r="E28" s="9">
        <v>0.94203780000000004</v>
      </c>
      <c r="F28" s="11">
        <v>1.2951809000000001</v>
      </c>
      <c r="G28" s="9">
        <v>0.31160283</v>
      </c>
      <c r="H28" s="11">
        <v>-0.5427592</v>
      </c>
      <c r="I28" s="9">
        <v>1</v>
      </c>
      <c r="J28" s="11">
        <v>-0.65120080000000002</v>
      </c>
      <c r="K28" s="9">
        <v>1</v>
      </c>
      <c r="L28" s="11">
        <v>-0.62654525000000005</v>
      </c>
      <c r="M28" s="9">
        <v>1</v>
      </c>
      <c r="N28" s="11">
        <v>0.46615905000000002</v>
      </c>
      <c r="O28" s="9">
        <v>1</v>
      </c>
      <c r="P28" s="11">
        <v>0.56590779999999996</v>
      </c>
      <c r="Q28" s="9">
        <v>0.99520019999999998</v>
      </c>
      <c r="R28" s="11">
        <v>0.99894780000000005</v>
      </c>
      <c r="S28" s="13">
        <v>0.88426000000000005</v>
      </c>
    </row>
    <row r="29" spans="1:19" ht="15" customHeight="1" x14ac:dyDescent="0.4">
      <c r="A29" s="4" t="s">
        <v>27</v>
      </c>
      <c r="B29" s="11">
        <v>-2.6270267999999999</v>
      </c>
      <c r="C29" s="9">
        <v>0</v>
      </c>
      <c r="D29" s="11">
        <v>-0.82019109999999995</v>
      </c>
      <c r="E29" s="9">
        <v>0.90483139999999995</v>
      </c>
      <c r="F29" s="11">
        <v>1.5174639000000001</v>
      </c>
      <c r="G29" s="9">
        <v>0.17578142999999999</v>
      </c>
      <c r="H29" s="11">
        <v>1.112603</v>
      </c>
      <c r="I29" s="9">
        <v>0.87709415000000002</v>
      </c>
      <c r="J29" s="11">
        <v>0.45589580000000002</v>
      </c>
      <c r="K29" s="9">
        <v>1</v>
      </c>
      <c r="L29" s="11">
        <v>1.2439161999999999</v>
      </c>
      <c r="M29" s="9">
        <v>0.64405380000000001</v>
      </c>
      <c r="N29" s="11">
        <v>1.5861022</v>
      </c>
      <c r="O29" s="9">
        <v>0.48833784000000002</v>
      </c>
      <c r="P29" s="11">
        <v>1.8645992</v>
      </c>
      <c r="Q29" s="9">
        <v>0.20256663999999999</v>
      </c>
      <c r="R29" s="11">
        <v>1.2696627</v>
      </c>
      <c r="S29" s="13">
        <v>0.76984909999999995</v>
      </c>
    </row>
    <row r="30" spans="1:19" ht="15" customHeight="1" x14ac:dyDescent="0.4">
      <c r="A30" s="4" t="s">
        <v>28</v>
      </c>
      <c r="B30" s="11">
        <v>-2.8372473999999999</v>
      </c>
      <c r="C30" s="9">
        <v>0</v>
      </c>
      <c r="D30" s="11">
        <v>-1.3920499</v>
      </c>
      <c r="E30" s="9">
        <v>0.33087411999999999</v>
      </c>
      <c r="F30" s="11">
        <v>1.4290023999999999</v>
      </c>
      <c r="G30" s="9">
        <v>0.25942409999999999</v>
      </c>
      <c r="H30" s="11">
        <v>0.86562329999999998</v>
      </c>
      <c r="I30" s="9">
        <v>1</v>
      </c>
      <c r="J30" s="11">
        <v>-1.1661912000000001</v>
      </c>
      <c r="K30" s="9">
        <v>0.70374155000000005</v>
      </c>
      <c r="L30" s="11">
        <v>0.80930257000000005</v>
      </c>
      <c r="M30" s="9">
        <v>1</v>
      </c>
      <c r="N30" s="11">
        <v>1.4875456</v>
      </c>
      <c r="O30" s="9">
        <v>0.48259350000000001</v>
      </c>
      <c r="P30" s="11">
        <v>1.6810407999999999</v>
      </c>
      <c r="Q30" s="9">
        <v>0.23866556999999999</v>
      </c>
      <c r="R30" s="11">
        <v>0.95388859999999998</v>
      </c>
      <c r="S30" s="13">
        <v>0.83277816000000005</v>
      </c>
    </row>
    <row r="31" spans="1:19" ht="15" customHeight="1" x14ac:dyDescent="0.4">
      <c r="A31" s="4" t="s">
        <v>29</v>
      </c>
      <c r="B31" s="11">
        <v>1.3070283</v>
      </c>
      <c r="C31" s="9">
        <v>0.21594419000000001</v>
      </c>
      <c r="D31" s="11">
        <v>1.3147589</v>
      </c>
      <c r="E31" s="9">
        <v>0.42270360000000001</v>
      </c>
      <c r="F31" s="11">
        <v>1.3167956999999999</v>
      </c>
      <c r="G31" s="9">
        <v>0.30591625</v>
      </c>
      <c r="H31" s="11">
        <v>1.4710521999999999</v>
      </c>
      <c r="I31" s="9">
        <v>0.39649891999999998</v>
      </c>
      <c r="J31" s="11">
        <v>1.2605440999999999</v>
      </c>
      <c r="K31" s="9">
        <v>0.62536495999999997</v>
      </c>
      <c r="L31" s="11">
        <v>1.3478245</v>
      </c>
      <c r="M31" s="9">
        <v>0.62305986999999996</v>
      </c>
      <c r="N31" s="11">
        <v>1.8374968</v>
      </c>
      <c r="O31" s="9">
        <v>7.3123010000000002E-2</v>
      </c>
      <c r="P31" s="11">
        <v>1.5763807000000001</v>
      </c>
      <c r="Q31" s="9">
        <v>0.32875773000000003</v>
      </c>
      <c r="R31" s="11">
        <v>0.68933809999999995</v>
      </c>
      <c r="S31" s="13">
        <v>1</v>
      </c>
    </row>
    <row r="32" spans="1:19" ht="15" customHeight="1" x14ac:dyDescent="0.4">
      <c r="A32" s="4" t="s">
        <v>30</v>
      </c>
      <c r="B32" s="11">
        <v>-1.8989674999999999</v>
      </c>
      <c r="C32" s="9">
        <v>1.8108654E-3</v>
      </c>
      <c r="D32" s="11">
        <v>-1.021163</v>
      </c>
      <c r="E32" s="9">
        <v>0.73816292999999999</v>
      </c>
      <c r="F32" s="11">
        <v>-0.93523009999999995</v>
      </c>
      <c r="G32" s="9">
        <v>0.90327559999999996</v>
      </c>
      <c r="H32" s="11" t="s">
        <v>3</v>
      </c>
      <c r="I32" s="9" t="s">
        <v>3</v>
      </c>
      <c r="J32" s="11">
        <v>-1.4651666999999999</v>
      </c>
      <c r="K32" s="9">
        <v>0.37754673</v>
      </c>
      <c r="L32" s="11" t="s">
        <v>3</v>
      </c>
      <c r="M32" s="9" t="s">
        <v>3</v>
      </c>
      <c r="N32" s="11" t="s">
        <v>3</v>
      </c>
      <c r="O32" s="9" t="s">
        <v>3</v>
      </c>
      <c r="P32" s="11" t="s">
        <v>3</v>
      </c>
      <c r="Q32" s="9" t="s">
        <v>3</v>
      </c>
      <c r="R32" s="11" t="s">
        <v>3</v>
      </c>
      <c r="S32" s="13" t="s">
        <v>3</v>
      </c>
    </row>
    <row r="33" spans="1:19" ht="15" customHeight="1" x14ac:dyDescent="0.4">
      <c r="A33" s="4" t="s">
        <v>31</v>
      </c>
      <c r="B33" s="11">
        <v>2.4371141999999999</v>
      </c>
      <c r="C33" s="9">
        <v>0</v>
      </c>
      <c r="D33" s="11">
        <v>1.7133081999999999</v>
      </c>
      <c r="E33" s="9">
        <v>1.5230198E-2</v>
      </c>
      <c r="F33" s="11">
        <v>1.1889027000000001</v>
      </c>
      <c r="G33" s="9">
        <v>0.39027371999999999</v>
      </c>
      <c r="H33" s="11">
        <v>-2.1094997000000002</v>
      </c>
      <c r="I33" s="9">
        <v>0</v>
      </c>
      <c r="J33" s="11">
        <v>2.0916066</v>
      </c>
      <c r="K33" s="9">
        <v>8.117647E-4</v>
      </c>
      <c r="L33" s="11">
        <v>-2.0335201999999999</v>
      </c>
      <c r="M33" s="9">
        <v>0</v>
      </c>
      <c r="N33" s="11">
        <v>-1.6613388</v>
      </c>
      <c r="O33" s="9">
        <v>4.0357124000000001E-2</v>
      </c>
      <c r="P33" s="11">
        <v>-1.7928033999999999</v>
      </c>
      <c r="Q33" s="9">
        <v>9.070458E-3</v>
      </c>
      <c r="R33" s="11">
        <v>-2.361882</v>
      </c>
      <c r="S33" s="13">
        <v>0</v>
      </c>
    </row>
    <row r="34" spans="1:19" ht="15" customHeight="1" x14ac:dyDescent="0.4">
      <c r="A34" s="4" t="s">
        <v>32</v>
      </c>
      <c r="B34" s="11">
        <v>-1.1307560000000001</v>
      </c>
      <c r="C34" s="9">
        <v>0.35246100000000002</v>
      </c>
      <c r="D34" s="11">
        <v>1.4012384</v>
      </c>
      <c r="E34" s="9">
        <v>0.31272990000000001</v>
      </c>
      <c r="F34" s="11">
        <v>1.1506212</v>
      </c>
      <c r="G34" s="9">
        <v>0.44824130000000001</v>
      </c>
      <c r="H34" s="11">
        <v>-1.1752868000000001</v>
      </c>
      <c r="I34" s="9">
        <v>0.6176682</v>
      </c>
      <c r="J34" s="11">
        <v>-0.80941510000000005</v>
      </c>
      <c r="K34" s="9">
        <v>1</v>
      </c>
      <c r="L34" s="11">
        <v>-1.0787332999999999</v>
      </c>
      <c r="M34" s="9">
        <v>0.73357559999999999</v>
      </c>
      <c r="N34" s="11">
        <v>1.0118134999999999</v>
      </c>
      <c r="O34" s="9">
        <v>0.84289199999999997</v>
      </c>
      <c r="P34" s="11">
        <v>0.972028</v>
      </c>
      <c r="Q34" s="9">
        <v>0.68454570000000003</v>
      </c>
      <c r="R34" s="11">
        <v>-1.4415146000000001</v>
      </c>
      <c r="S34" s="13">
        <v>0.53217250000000005</v>
      </c>
    </row>
    <row r="35" spans="1:19" ht="15" customHeight="1" x14ac:dyDescent="0.4">
      <c r="A35" s="4" t="s">
        <v>33</v>
      </c>
      <c r="B35" s="11">
        <v>1.891049</v>
      </c>
      <c r="C35" s="9">
        <v>2.3741627000000002E-3</v>
      </c>
      <c r="D35" s="11">
        <v>1.3922220000000001</v>
      </c>
      <c r="E35" s="9">
        <v>0.29646425999999998</v>
      </c>
      <c r="F35" s="11">
        <v>1.3725963000000001</v>
      </c>
      <c r="G35" s="9">
        <v>0.27528005999999999</v>
      </c>
      <c r="H35" s="11">
        <v>1.4245648</v>
      </c>
      <c r="I35" s="9">
        <v>0.49186714999999998</v>
      </c>
      <c r="J35" s="11">
        <v>1.4159659</v>
      </c>
      <c r="K35" s="9">
        <v>0.494313</v>
      </c>
      <c r="L35" s="11">
        <v>1.5204746</v>
      </c>
      <c r="M35" s="9">
        <v>0.27015665</v>
      </c>
      <c r="N35" s="11">
        <v>0.70526719999999998</v>
      </c>
      <c r="O35" s="9">
        <v>1</v>
      </c>
      <c r="P35" s="11">
        <v>0.77584505000000004</v>
      </c>
      <c r="Q35" s="9">
        <v>0.88669629999999999</v>
      </c>
      <c r="R35" s="11">
        <v>-1.4697796000000001</v>
      </c>
      <c r="S35" s="13">
        <v>0.55032766</v>
      </c>
    </row>
    <row r="36" spans="1:19" ht="15" customHeight="1" x14ac:dyDescent="0.4">
      <c r="A36" s="4" t="s">
        <v>34</v>
      </c>
      <c r="B36" s="11">
        <v>-0.86612445000000005</v>
      </c>
      <c r="C36" s="9">
        <v>0.84744834999999996</v>
      </c>
      <c r="D36" s="11">
        <v>-0.98908746000000003</v>
      </c>
      <c r="E36" s="9">
        <v>0.73675270000000004</v>
      </c>
      <c r="F36" s="11">
        <v>-1.158812</v>
      </c>
      <c r="G36" s="9">
        <v>0.55616220000000005</v>
      </c>
      <c r="H36" s="11">
        <v>-1.2899039999999999</v>
      </c>
      <c r="I36" s="9">
        <v>0.51203690000000002</v>
      </c>
      <c r="J36" s="11">
        <v>0.93009240000000004</v>
      </c>
      <c r="K36" s="9">
        <v>1</v>
      </c>
      <c r="L36" s="11">
        <v>-1.3985901000000001</v>
      </c>
      <c r="M36" s="9">
        <v>0.3585508</v>
      </c>
      <c r="N36" s="11">
        <v>-1.6808099999999999</v>
      </c>
      <c r="O36" s="9">
        <v>2.9910725999999999E-2</v>
      </c>
      <c r="P36" s="11">
        <v>-1.5594283</v>
      </c>
      <c r="Q36" s="9">
        <v>0.10690398</v>
      </c>
      <c r="R36" s="11">
        <v>1.0019271000000001</v>
      </c>
      <c r="S36" s="13">
        <v>0.89975930000000004</v>
      </c>
    </row>
    <row r="37" spans="1:19" ht="15" customHeight="1" x14ac:dyDescent="0.4">
      <c r="A37" s="4" t="s">
        <v>35</v>
      </c>
      <c r="B37" s="11">
        <v>-1.5398448</v>
      </c>
      <c r="C37" s="9">
        <v>5.3633060000000003E-2</v>
      </c>
      <c r="D37" s="11">
        <v>0.71056929999999996</v>
      </c>
      <c r="E37" s="9">
        <v>1</v>
      </c>
      <c r="F37" s="11">
        <v>-0.74011576000000001</v>
      </c>
      <c r="G37" s="9">
        <v>1</v>
      </c>
      <c r="H37" s="11">
        <v>-1.2756624000000001</v>
      </c>
      <c r="I37" s="9">
        <v>0.52494156000000003</v>
      </c>
      <c r="J37" s="11">
        <v>-1.0218563000000001</v>
      </c>
      <c r="K37" s="9">
        <v>1</v>
      </c>
      <c r="L37" s="11">
        <v>-1.2398312</v>
      </c>
      <c r="M37" s="9">
        <v>0.51601960000000002</v>
      </c>
      <c r="N37" s="11">
        <v>-1.3687141</v>
      </c>
      <c r="O37" s="9">
        <v>0.30904906999999998</v>
      </c>
      <c r="P37" s="11">
        <v>-1.3695923000000001</v>
      </c>
      <c r="Q37" s="9">
        <v>0.29091832000000001</v>
      </c>
      <c r="R37" s="11">
        <v>0.72242099999999998</v>
      </c>
      <c r="S37" s="13">
        <v>1</v>
      </c>
    </row>
    <row r="38" spans="1:19" ht="15" customHeight="1" x14ac:dyDescent="0.4">
      <c r="A38" s="4" t="s">
        <v>36</v>
      </c>
      <c r="B38" s="11">
        <v>-1.3727779</v>
      </c>
      <c r="C38" s="9">
        <v>0.12712151999999999</v>
      </c>
      <c r="D38" s="11">
        <v>-0.83025649999999995</v>
      </c>
      <c r="E38" s="9">
        <v>0.90318480000000001</v>
      </c>
      <c r="F38" s="11">
        <v>1.2310044</v>
      </c>
      <c r="G38" s="9">
        <v>0.37272349999999999</v>
      </c>
      <c r="H38" s="11">
        <v>0.86611384000000002</v>
      </c>
      <c r="I38" s="9">
        <v>1</v>
      </c>
      <c r="J38" s="11">
        <v>-0.91039424999999996</v>
      </c>
      <c r="K38" s="9">
        <v>1</v>
      </c>
      <c r="L38" s="11">
        <v>-1.2059603000000001</v>
      </c>
      <c r="M38" s="9">
        <v>0.54318319999999998</v>
      </c>
      <c r="N38" s="11">
        <v>-1.2458615</v>
      </c>
      <c r="O38" s="9">
        <v>0.42640107999999999</v>
      </c>
      <c r="P38" s="11">
        <v>-1.3803223</v>
      </c>
      <c r="Q38" s="9">
        <v>0.28145619999999999</v>
      </c>
      <c r="R38" s="11">
        <v>1.241922</v>
      </c>
      <c r="S38" s="13">
        <v>0.76882510000000004</v>
      </c>
    </row>
    <row r="39" spans="1:19" ht="15" customHeight="1" x14ac:dyDescent="0.4">
      <c r="A39" s="4" t="s">
        <v>37</v>
      </c>
      <c r="B39" s="11">
        <v>1.1766652</v>
      </c>
      <c r="C39" s="9">
        <v>0.37258606999999999</v>
      </c>
      <c r="D39" s="11">
        <v>1.2915667</v>
      </c>
      <c r="E39" s="9">
        <v>0.46695821999999998</v>
      </c>
      <c r="F39" s="11">
        <v>1.0630360000000001</v>
      </c>
      <c r="G39" s="9">
        <v>0.55671643999999998</v>
      </c>
      <c r="H39" s="11">
        <v>0.88959540000000004</v>
      </c>
      <c r="I39" s="9">
        <v>1</v>
      </c>
      <c r="J39" s="11">
        <v>0.96851449999999994</v>
      </c>
      <c r="K39" s="9">
        <v>1</v>
      </c>
      <c r="L39" s="11">
        <v>0.89709510000000003</v>
      </c>
      <c r="M39" s="9">
        <v>1</v>
      </c>
      <c r="N39" s="11">
        <v>1.0442876999999999</v>
      </c>
      <c r="O39" s="9">
        <v>0.82890960000000002</v>
      </c>
      <c r="P39" s="11">
        <v>0.88915396000000002</v>
      </c>
      <c r="Q39" s="9">
        <v>0.77461975999999999</v>
      </c>
      <c r="R39" s="11">
        <v>-0.76822630000000003</v>
      </c>
      <c r="S39" s="13">
        <v>1</v>
      </c>
    </row>
    <row r="40" spans="1:19" ht="15" customHeight="1" x14ac:dyDescent="0.4">
      <c r="A40" s="4" t="s">
        <v>38</v>
      </c>
      <c r="B40" s="11">
        <v>1.6291887</v>
      </c>
      <c r="C40" s="9">
        <v>3.3256090000000002E-2</v>
      </c>
      <c r="D40" s="11">
        <v>-1.4752833000000001</v>
      </c>
      <c r="E40" s="9">
        <v>0.25589435999999999</v>
      </c>
      <c r="F40" s="11">
        <v>-1.5902985000000001</v>
      </c>
      <c r="G40" s="9">
        <v>7.9158060000000002E-2</v>
      </c>
      <c r="H40" s="11">
        <v>-1.6062036</v>
      </c>
      <c r="I40" s="9">
        <v>0.13521796</v>
      </c>
      <c r="J40" s="11">
        <v>-0.96857196000000001</v>
      </c>
      <c r="K40" s="9">
        <v>1</v>
      </c>
      <c r="L40" s="11">
        <v>-1.5782381999999999</v>
      </c>
      <c r="M40" s="9">
        <v>0.18311126999999999</v>
      </c>
      <c r="N40" s="11">
        <v>-1.6410849000000001</v>
      </c>
      <c r="O40" s="9">
        <v>4.7531619999999997E-2</v>
      </c>
      <c r="P40" s="11">
        <v>-1.6422592</v>
      </c>
      <c r="Q40" s="9">
        <v>5.9446970000000002E-2</v>
      </c>
      <c r="R40" s="11">
        <v>0.76395553000000005</v>
      </c>
      <c r="S40" s="13">
        <v>1</v>
      </c>
    </row>
    <row r="41" spans="1:19" ht="15" customHeight="1" x14ac:dyDescent="0.4">
      <c r="A41" s="4" t="s">
        <v>39</v>
      </c>
      <c r="B41" s="11">
        <v>0.64031004999999996</v>
      </c>
      <c r="C41" s="9">
        <v>0.99612489999999998</v>
      </c>
      <c r="D41" s="11">
        <v>-0.77899945000000004</v>
      </c>
      <c r="E41" s="9">
        <v>0.88710690000000003</v>
      </c>
      <c r="F41" s="11">
        <v>1.5729457</v>
      </c>
      <c r="G41" s="9">
        <v>0.18031092000000001</v>
      </c>
      <c r="H41" s="11">
        <v>-1.0316726000000001</v>
      </c>
      <c r="I41" s="9">
        <v>0.84212419999999999</v>
      </c>
      <c r="J41" s="11">
        <v>1.2322093999999999</v>
      </c>
      <c r="K41" s="9">
        <v>0.60845256000000003</v>
      </c>
      <c r="L41" s="11">
        <v>-1.1254029000000001</v>
      </c>
      <c r="M41" s="9">
        <v>0.67734890000000003</v>
      </c>
      <c r="N41" s="11">
        <v>-1.0539936999999999</v>
      </c>
      <c r="O41" s="9">
        <v>0.66016529999999995</v>
      </c>
      <c r="P41" s="11">
        <v>-0.79056300000000002</v>
      </c>
      <c r="Q41" s="9">
        <v>1</v>
      </c>
      <c r="R41" s="11">
        <v>1.1675004</v>
      </c>
      <c r="S41" s="13">
        <v>0.74791574000000005</v>
      </c>
    </row>
    <row r="42" spans="1:19" ht="15" customHeight="1" x14ac:dyDescent="0.4">
      <c r="A42" s="4" t="s">
        <v>40</v>
      </c>
      <c r="B42" s="11">
        <v>-0.83210324999999996</v>
      </c>
      <c r="C42" s="9">
        <v>0.90294945000000004</v>
      </c>
      <c r="D42" s="11">
        <v>-0.69427190000000005</v>
      </c>
      <c r="E42" s="9">
        <v>0.91854939999999996</v>
      </c>
      <c r="F42" s="11">
        <v>-0.69795549999999995</v>
      </c>
      <c r="G42" s="9">
        <v>1</v>
      </c>
      <c r="H42" s="11">
        <v>0.50240165000000003</v>
      </c>
      <c r="I42" s="9">
        <v>1</v>
      </c>
      <c r="J42" s="11">
        <v>-1.2297804000000001</v>
      </c>
      <c r="K42" s="9">
        <v>0.58745139999999996</v>
      </c>
      <c r="L42" s="11">
        <v>-0.72844509999999996</v>
      </c>
      <c r="M42" s="9">
        <v>1</v>
      </c>
      <c r="N42" s="11">
        <v>0.65022199999999997</v>
      </c>
      <c r="O42" s="9">
        <v>1</v>
      </c>
      <c r="P42" s="11">
        <v>0.86518050000000002</v>
      </c>
      <c r="Q42" s="9">
        <v>0.78750469999999995</v>
      </c>
      <c r="R42" s="11">
        <v>1.0626648999999999</v>
      </c>
      <c r="S42" s="13">
        <v>0.83787215000000004</v>
      </c>
    </row>
    <row r="43" spans="1:19" ht="15" customHeight="1" x14ac:dyDescent="0.4">
      <c r="A43" s="4" t="s">
        <v>41</v>
      </c>
      <c r="B43" s="11">
        <v>1.2847531000000001</v>
      </c>
      <c r="C43" s="9">
        <v>0.23970409000000001</v>
      </c>
      <c r="D43" s="11">
        <v>-2.161629</v>
      </c>
      <c r="E43" s="9">
        <v>0</v>
      </c>
      <c r="F43" s="11">
        <v>-2.0382497000000002</v>
      </c>
      <c r="G43" s="9">
        <v>1.5221797E-3</v>
      </c>
      <c r="H43" s="11">
        <v>-1.6154820000000001</v>
      </c>
      <c r="I43" s="9">
        <v>0.13975957</v>
      </c>
      <c r="J43" s="11">
        <v>-1.5480388</v>
      </c>
      <c r="K43" s="9">
        <v>0.26266506000000001</v>
      </c>
      <c r="L43" s="11">
        <v>-1.7744598</v>
      </c>
      <c r="M43" s="9">
        <v>2.5383455999999999E-2</v>
      </c>
      <c r="N43" s="11">
        <v>-1.7076150999999999</v>
      </c>
      <c r="O43" s="9">
        <v>3.4737150000000001E-2</v>
      </c>
      <c r="P43" s="11">
        <v>-1.7634860000000001</v>
      </c>
      <c r="Q43" s="9">
        <v>1.3895713000000001E-2</v>
      </c>
      <c r="R43" s="11">
        <v>-1.049515</v>
      </c>
      <c r="S43" s="13">
        <v>0.84932536000000003</v>
      </c>
    </row>
    <row r="44" spans="1:19" ht="15" customHeight="1" x14ac:dyDescent="0.4">
      <c r="A44" s="4" t="s">
        <v>42</v>
      </c>
      <c r="B44" s="11">
        <v>1.6240753000000001</v>
      </c>
      <c r="C44" s="9">
        <v>3.3365140000000001E-2</v>
      </c>
      <c r="D44" s="11">
        <v>1.959198</v>
      </c>
      <c r="E44" s="9">
        <v>0</v>
      </c>
      <c r="F44" s="11">
        <v>-2.0071176999999998</v>
      </c>
      <c r="G44" s="9">
        <v>1.2219484E-3</v>
      </c>
      <c r="H44" s="11">
        <v>-1.857996</v>
      </c>
      <c r="I44" s="9">
        <v>9.1567520000000006E-3</v>
      </c>
      <c r="J44" s="11">
        <v>-1.8346825</v>
      </c>
      <c r="K44" s="9">
        <v>6.7446389999999995E-2</v>
      </c>
      <c r="L44" s="11">
        <v>-1.981266</v>
      </c>
      <c r="M44" s="9">
        <v>1.3158759000000001E-3</v>
      </c>
      <c r="N44" s="11">
        <v>-1.2999699</v>
      </c>
      <c r="O44" s="9">
        <v>0.39376366000000002</v>
      </c>
      <c r="P44" s="11">
        <v>-0.63868530000000001</v>
      </c>
      <c r="Q44" s="9">
        <v>1</v>
      </c>
      <c r="R44" s="11">
        <v>-1.3710133</v>
      </c>
      <c r="S44" s="13">
        <v>0.60682904999999998</v>
      </c>
    </row>
    <row r="45" spans="1:19" ht="15" customHeight="1" x14ac:dyDescent="0.4">
      <c r="A45" s="4" t="s">
        <v>43</v>
      </c>
      <c r="B45" s="11">
        <v>1.0764924</v>
      </c>
      <c r="C45" s="9">
        <v>0.55463885999999996</v>
      </c>
      <c r="D45" s="11">
        <v>-1.8500000999999999</v>
      </c>
      <c r="E45" s="9">
        <v>5.6948989999999998E-2</v>
      </c>
      <c r="F45" s="11">
        <v>-1.4047968</v>
      </c>
      <c r="G45" s="9">
        <v>0.21324336999999999</v>
      </c>
      <c r="H45" s="11">
        <v>-1.0992168</v>
      </c>
      <c r="I45" s="9">
        <v>0.76346599999999998</v>
      </c>
      <c r="J45" s="11">
        <v>-0.93025833000000002</v>
      </c>
      <c r="K45" s="9">
        <v>1</v>
      </c>
      <c r="L45" s="11">
        <v>-1.3020408000000001</v>
      </c>
      <c r="M45" s="9">
        <v>0.46000269999999999</v>
      </c>
      <c r="N45" s="11">
        <v>-1.5289489000000001</v>
      </c>
      <c r="O45" s="9">
        <v>0.12666659</v>
      </c>
      <c r="P45" s="11">
        <v>-1.5099575999999999</v>
      </c>
      <c r="Q45" s="9">
        <v>0.11796470000000001</v>
      </c>
      <c r="R45" s="11">
        <v>1.6465384999999999</v>
      </c>
      <c r="S45" s="13">
        <v>0.56912640000000003</v>
      </c>
    </row>
    <row r="46" spans="1:19" ht="15" customHeight="1" x14ac:dyDescent="0.4">
      <c r="A46" s="4" t="s">
        <v>44</v>
      </c>
      <c r="B46" s="11">
        <v>1.6446628999999999</v>
      </c>
      <c r="C46" s="9">
        <v>3.0183932E-2</v>
      </c>
      <c r="D46" s="11">
        <v>-1.5722096000000001</v>
      </c>
      <c r="E46" s="9">
        <v>0.19100049999999999</v>
      </c>
      <c r="F46" s="11">
        <v>-1.9433663000000001</v>
      </c>
      <c r="G46" s="9">
        <v>1.7875804999999999E-3</v>
      </c>
      <c r="H46" s="11">
        <v>-1.7176464</v>
      </c>
      <c r="I46" s="9">
        <v>5.9656239999999999E-2</v>
      </c>
      <c r="J46" s="11">
        <v>-1.1949407000000001</v>
      </c>
      <c r="K46" s="9">
        <v>0.66640270000000001</v>
      </c>
      <c r="L46" s="11">
        <v>-1.7722496999999999</v>
      </c>
      <c r="M46" s="9">
        <v>2.3080084000000001E-2</v>
      </c>
      <c r="N46" s="11">
        <v>-1.8388659999999999</v>
      </c>
      <c r="O46" s="9">
        <v>3.1573045999999999E-3</v>
      </c>
      <c r="P46" s="11">
        <v>-1.8956082000000001</v>
      </c>
      <c r="Q46" s="9">
        <v>1.3934603999999999E-3</v>
      </c>
      <c r="R46" s="11">
        <v>-1.1391127000000001</v>
      </c>
      <c r="S46" s="13">
        <v>0.8213878</v>
      </c>
    </row>
    <row r="47" spans="1:19" ht="15" customHeight="1" x14ac:dyDescent="0.4">
      <c r="A47" s="4" t="s">
        <v>45</v>
      </c>
      <c r="B47" s="11">
        <v>-1.5364414</v>
      </c>
      <c r="C47" s="9">
        <v>5.3757984000000002E-2</v>
      </c>
      <c r="D47" s="11">
        <v>-0.95120689999999997</v>
      </c>
      <c r="E47" s="9">
        <v>0.75115763999999996</v>
      </c>
      <c r="F47" s="11">
        <v>-0.92611085999999998</v>
      </c>
      <c r="G47" s="9">
        <v>0.90869889999999998</v>
      </c>
      <c r="H47" s="11">
        <v>-0.73890960000000006</v>
      </c>
      <c r="I47" s="9">
        <v>1</v>
      </c>
      <c r="J47" s="11">
        <v>0.65943240000000003</v>
      </c>
      <c r="K47" s="9">
        <v>1</v>
      </c>
      <c r="L47" s="11">
        <v>-0.78452379999999999</v>
      </c>
      <c r="M47" s="9">
        <v>1</v>
      </c>
      <c r="N47" s="11">
        <v>0.68232643999999998</v>
      </c>
      <c r="O47" s="9">
        <v>1</v>
      </c>
      <c r="P47" s="11">
        <v>-0.622278</v>
      </c>
      <c r="Q47" s="9">
        <v>1</v>
      </c>
      <c r="R47" s="11">
        <v>1.2428762</v>
      </c>
      <c r="S47" s="13">
        <v>0.80449740000000003</v>
      </c>
    </row>
    <row r="48" spans="1:19" ht="15" customHeight="1" x14ac:dyDescent="0.4">
      <c r="A48" s="4" t="s">
        <v>46</v>
      </c>
      <c r="B48" s="11">
        <v>1.547175</v>
      </c>
      <c r="C48" s="9">
        <v>5.6570888E-2</v>
      </c>
      <c r="D48" s="11">
        <v>0.79587079999999999</v>
      </c>
      <c r="E48" s="9">
        <v>1</v>
      </c>
      <c r="F48" s="11">
        <v>-0.86686414000000001</v>
      </c>
      <c r="G48" s="9">
        <v>1</v>
      </c>
      <c r="H48" s="11">
        <v>1.2619175</v>
      </c>
      <c r="I48" s="9">
        <v>0.68456273999999995</v>
      </c>
      <c r="J48" s="11">
        <v>0.69704162999999997</v>
      </c>
      <c r="K48" s="9">
        <v>1</v>
      </c>
      <c r="L48" s="11">
        <v>1.0577821999999999</v>
      </c>
      <c r="M48" s="9">
        <v>0.95915399999999995</v>
      </c>
      <c r="N48" s="11">
        <v>-0.96183514999999997</v>
      </c>
      <c r="O48" s="9">
        <v>0.73783374000000002</v>
      </c>
      <c r="P48" s="11">
        <v>-0.98229730000000004</v>
      </c>
      <c r="Q48" s="9">
        <v>0.85937213999999995</v>
      </c>
      <c r="R48" s="11">
        <v>1.5333165</v>
      </c>
      <c r="S48" s="13">
        <v>0.62806649999999997</v>
      </c>
    </row>
    <row r="49" spans="1:19" ht="15" customHeight="1" x14ac:dyDescent="0.4">
      <c r="A49" s="4" t="s">
        <v>47</v>
      </c>
      <c r="B49" s="11">
        <v>1.6872602000000001</v>
      </c>
      <c r="C49" s="9">
        <v>2.2623006000000001E-2</v>
      </c>
      <c r="D49" s="11">
        <v>0.69541759999999997</v>
      </c>
      <c r="E49" s="9">
        <v>1</v>
      </c>
      <c r="F49" s="11">
        <v>-1.2943798</v>
      </c>
      <c r="G49" s="9">
        <v>0.3524562</v>
      </c>
      <c r="H49" s="11">
        <v>-1.1242726000000001</v>
      </c>
      <c r="I49" s="9">
        <v>0.71071196000000003</v>
      </c>
      <c r="J49" s="11">
        <v>0.85690933000000002</v>
      </c>
      <c r="K49" s="9">
        <v>1</v>
      </c>
      <c r="L49" s="11">
        <v>-1.1017174000000001</v>
      </c>
      <c r="M49" s="9">
        <v>0.70708150000000003</v>
      </c>
      <c r="N49" s="11">
        <v>-1.2859312000000001</v>
      </c>
      <c r="O49" s="9">
        <v>0.40853005999999997</v>
      </c>
      <c r="P49" s="11">
        <v>-1.4114319</v>
      </c>
      <c r="Q49" s="9">
        <v>0.24386297000000001</v>
      </c>
      <c r="R49" s="11">
        <v>-0.78235734000000001</v>
      </c>
      <c r="S49" s="13">
        <v>1</v>
      </c>
    </row>
    <row r="50" spans="1:19" ht="15" customHeight="1" x14ac:dyDescent="0.4">
      <c r="A50" s="4" t="s">
        <v>48</v>
      </c>
      <c r="B50" s="11">
        <v>1.7374788999999999</v>
      </c>
      <c r="C50" s="9">
        <v>1.5195383999999999E-2</v>
      </c>
      <c r="D50" s="11">
        <v>0.8688032</v>
      </c>
      <c r="E50" s="9">
        <v>0.99553572999999995</v>
      </c>
      <c r="F50" s="11">
        <v>0.86866443999999998</v>
      </c>
      <c r="G50" s="9">
        <v>0.84358966000000002</v>
      </c>
      <c r="H50" s="11">
        <v>1.2906952</v>
      </c>
      <c r="I50" s="9">
        <v>0.62748146000000005</v>
      </c>
      <c r="J50" s="11">
        <v>0.7948828</v>
      </c>
      <c r="K50" s="9">
        <v>1</v>
      </c>
      <c r="L50" s="11">
        <v>1.2127939999999999</v>
      </c>
      <c r="M50" s="9">
        <v>0.70282655999999999</v>
      </c>
      <c r="N50" s="11">
        <v>-1.0152181</v>
      </c>
      <c r="O50" s="9">
        <v>0.71864830000000002</v>
      </c>
      <c r="P50" s="11">
        <v>-1.0483226999999999</v>
      </c>
      <c r="Q50" s="9">
        <v>0.79130082999999996</v>
      </c>
      <c r="R50" s="11">
        <v>0.68653450000000005</v>
      </c>
      <c r="S50" s="13">
        <v>1</v>
      </c>
    </row>
    <row r="51" spans="1:19" ht="15" customHeight="1" x14ac:dyDescent="0.4">
      <c r="A51" s="4" t="s">
        <v>49</v>
      </c>
      <c r="B51" s="11">
        <v>1.7670416</v>
      </c>
      <c r="C51" s="9">
        <v>1.1240775E-2</v>
      </c>
      <c r="D51" s="11">
        <v>1.6439961000000001</v>
      </c>
      <c r="E51" s="9">
        <v>3.8246019999999999E-2</v>
      </c>
      <c r="F51" s="11">
        <v>1.6988618</v>
      </c>
      <c r="G51" s="9">
        <v>0.10228566</v>
      </c>
      <c r="H51" s="11">
        <v>1.9600525</v>
      </c>
      <c r="I51" s="9">
        <v>0</v>
      </c>
      <c r="J51" s="11">
        <v>1.7680594000000001</v>
      </c>
      <c r="K51" s="9">
        <v>3.7312579999999998E-2</v>
      </c>
      <c r="L51" s="11">
        <v>1.9343336</v>
      </c>
      <c r="M51" s="9">
        <v>1.4580201E-3</v>
      </c>
      <c r="N51" s="11">
        <v>1.9567508</v>
      </c>
      <c r="O51" s="9">
        <v>4.8765000000000003E-2</v>
      </c>
      <c r="P51" s="11">
        <v>1.8493736000000001</v>
      </c>
      <c r="Q51" s="9">
        <v>0.11711744</v>
      </c>
      <c r="R51" s="11">
        <v>-0.47801413999999998</v>
      </c>
      <c r="S51" s="13">
        <v>1</v>
      </c>
    </row>
    <row r="52" spans="1:19" ht="15" customHeight="1" x14ac:dyDescent="0.4">
      <c r="A52" s="4" t="s">
        <v>50</v>
      </c>
      <c r="B52" s="11">
        <v>2.1262677000000001</v>
      </c>
      <c r="C52" s="9">
        <v>0</v>
      </c>
      <c r="D52" s="11">
        <v>0.94007266</v>
      </c>
      <c r="E52" s="9">
        <v>1</v>
      </c>
      <c r="F52" s="11">
        <v>-1.3495197000000001</v>
      </c>
      <c r="G52" s="9">
        <v>0.28901935000000001</v>
      </c>
      <c r="H52" s="11">
        <v>1.2356518999999999</v>
      </c>
      <c r="I52" s="9">
        <v>0.69792449999999995</v>
      </c>
      <c r="J52" s="11">
        <v>1.1149411</v>
      </c>
      <c r="K52" s="9">
        <v>0.80361556999999995</v>
      </c>
      <c r="L52" s="11">
        <v>1.1878979000000001</v>
      </c>
      <c r="M52" s="9">
        <v>0.74720929999999997</v>
      </c>
      <c r="N52" s="11">
        <v>-1.0806684</v>
      </c>
      <c r="O52" s="9">
        <v>0.67342990000000003</v>
      </c>
      <c r="P52" s="11">
        <v>-1.1230632</v>
      </c>
      <c r="Q52" s="9">
        <v>0.70945899999999995</v>
      </c>
      <c r="R52" s="11">
        <v>1.0739570000000001</v>
      </c>
      <c r="S52" s="13">
        <v>0.83186439999999995</v>
      </c>
    </row>
    <row r="53" spans="1:19" ht="15" customHeight="1" x14ac:dyDescent="0.4">
      <c r="A53" s="4" t="s">
        <v>51</v>
      </c>
      <c r="B53" s="11">
        <v>1.1950187999999999</v>
      </c>
      <c r="C53" s="9">
        <v>0.36641030000000002</v>
      </c>
      <c r="D53" s="11">
        <v>0.60607789999999995</v>
      </c>
      <c r="E53" s="9">
        <v>1</v>
      </c>
      <c r="F53" s="11">
        <v>-1.4409358999999999</v>
      </c>
      <c r="G53" s="9">
        <v>0.18664608999999999</v>
      </c>
      <c r="H53" s="11">
        <v>0.87759745</v>
      </c>
      <c r="I53" s="9">
        <v>1</v>
      </c>
      <c r="J53" s="11">
        <v>-1.3231683999999999</v>
      </c>
      <c r="K53" s="9">
        <v>0.51745534000000004</v>
      </c>
      <c r="L53" s="11">
        <v>0.76467240000000003</v>
      </c>
      <c r="M53" s="9">
        <v>1</v>
      </c>
      <c r="N53" s="11">
        <v>0.9649257</v>
      </c>
      <c r="O53" s="9">
        <v>0.85730850000000003</v>
      </c>
      <c r="P53" s="11">
        <v>-0.67073170000000004</v>
      </c>
      <c r="Q53" s="9">
        <v>1</v>
      </c>
      <c r="R53" s="11">
        <v>-1.7520739000000001</v>
      </c>
      <c r="S53" s="13">
        <v>0.20381421999999999</v>
      </c>
    </row>
    <row r="54" spans="1:19" ht="15" customHeight="1" x14ac:dyDescent="0.4">
      <c r="A54" s="4" t="s">
        <v>52</v>
      </c>
      <c r="B54" s="11">
        <v>1.057526</v>
      </c>
      <c r="C54" s="9">
        <v>0.57376795999999997</v>
      </c>
      <c r="D54" s="11">
        <v>-0.95593910000000004</v>
      </c>
      <c r="E54" s="9">
        <v>0.75434135999999996</v>
      </c>
      <c r="F54" s="11">
        <v>-1.0633334000000001</v>
      </c>
      <c r="G54" s="9">
        <v>0.67992640000000004</v>
      </c>
      <c r="H54" s="11">
        <v>-0.92711010000000005</v>
      </c>
      <c r="I54" s="9">
        <v>0.89592534000000001</v>
      </c>
      <c r="J54" s="11">
        <v>-0.89205350000000005</v>
      </c>
      <c r="K54" s="9">
        <v>1</v>
      </c>
      <c r="L54" s="11">
        <v>-1.1741782000000001</v>
      </c>
      <c r="M54" s="9">
        <v>0.58709997000000003</v>
      </c>
      <c r="N54" s="11">
        <v>-1.0540381999999999</v>
      </c>
      <c r="O54" s="9">
        <v>0.67442279999999999</v>
      </c>
      <c r="P54" s="11">
        <v>-1.1143231</v>
      </c>
      <c r="Q54" s="9">
        <v>0.69889559999999995</v>
      </c>
      <c r="R54" s="11">
        <v>0.73887013999999995</v>
      </c>
      <c r="S54" s="13">
        <v>1</v>
      </c>
    </row>
    <row r="55" spans="1:19" ht="15" customHeight="1" x14ac:dyDescent="0.4">
      <c r="A55" s="4" t="s">
        <v>53</v>
      </c>
      <c r="B55" s="11">
        <v>1.5614157</v>
      </c>
      <c r="C55" s="9">
        <v>5.2162557999999998E-2</v>
      </c>
      <c r="D55" s="11">
        <v>0.89042690000000002</v>
      </c>
      <c r="E55" s="9">
        <v>1</v>
      </c>
      <c r="F55" s="11">
        <v>0.91646934000000002</v>
      </c>
      <c r="G55" s="9">
        <v>0.77935856999999997</v>
      </c>
      <c r="H55" s="11">
        <v>1.2101735</v>
      </c>
      <c r="I55" s="9">
        <v>0.71370429999999996</v>
      </c>
      <c r="J55" s="11">
        <v>1.0874195</v>
      </c>
      <c r="K55" s="9">
        <v>0.87028616999999997</v>
      </c>
      <c r="L55" s="11">
        <v>1.0846399</v>
      </c>
      <c r="M55" s="9">
        <v>0.90369290000000002</v>
      </c>
      <c r="N55" s="11">
        <v>1.134485</v>
      </c>
      <c r="O55" s="9">
        <v>0.77069710000000002</v>
      </c>
      <c r="P55" s="11">
        <v>-0.80593899999999996</v>
      </c>
      <c r="Q55" s="9">
        <v>1</v>
      </c>
      <c r="R55" s="11">
        <v>-0.66969263999999995</v>
      </c>
      <c r="S55" s="13">
        <v>1</v>
      </c>
    </row>
    <row r="56" spans="1:19" ht="15" customHeight="1" x14ac:dyDescent="0.4">
      <c r="A56" s="4" t="s">
        <v>54</v>
      </c>
      <c r="B56" s="11">
        <v>1.3816279</v>
      </c>
      <c r="C56" s="9">
        <v>0.14592727999999999</v>
      </c>
      <c r="D56" s="11">
        <v>0.72646109999999997</v>
      </c>
      <c r="E56" s="9">
        <v>1</v>
      </c>
      <c r="F56" s="11">
        <v>-1.1726681999999999</v>
      </c>
      <c r="G56" s="9">
        <v>0.53995269999999995</v>
      </c>
      <c r="H56" s="11">
        <v>0.96687776000000003</v>
      </c>
      <c r="I56" s="9">
        <v>1</v>
      </c>
      <c r="J56" s="11">
        <v>-0.62161639999999996</v>
      </c>
      <c r="K56" s="9">
        <v>1</v>
      </c>
      <c r="L56" s="11">
        <v>0.77790219999999999</v>
      </c>
      <c r="M56" s="9">
        <v>1</v>
      </c>
      <c r="N56" s="11">
        <v>1.1440029</v>
      </c>
      <c r="O56" s="9">
        <v>0.77321916999999996</v>
      </c>
      <c r="P56" s="11">
        <v>1.3315839</v>
      </c>
      <c r="Q56" s="9">
        <v>0.39166596999999997</v>
      </c>
      <c r="R56" s="11">
        <v>0.74229233999999999</v>
      </c>
      <c r="S56" s="13">
        <v>1</v>
      </c>
    </row>
    <row r="57" spans="1:19" ht="15" customHeight="1" x14ac:dyDescent="0.4">
      <c r="A57" s="4" t="s">
        <v>55</v>
      </c>
      <c r="B57" s="11">
        <v>2.0460105</v>
      </c>
      <c r="C57" s="9">
        <v>9.9184790000000006E-5</v>
      </c>
      <c r="D57" s="11">
        <v>1.4943945000000001</v>
      </c>
      <c r="E57" s="9">
        <v>0.19525798999999999</v>
      </c>
      <c r="F57" s="11">
        <v>1.4346386</v>
      </c>
      <c r="G57" s="9">
        <v>0.26432810000000001</v>
      </c>
      <c r="H57" s="11">
        <v>1.3818469</v>
      </c>
      <c r="I57" s="9">
        <v>0.53298634</v>
      </c>
      <c r="J57" s="11">
        <v>1.5525169999999999</v>
      </c>
      <c r="K57" s="9">
        <v>0.27955022000000002</v>
      </c>
      <c r="L57" s="11">
        <v>1.612438</v>
      </c>
      <c r="M57" s="9">
        <v>0.13682279</v>
      </c>
      <c r="N57" s="11">
        <v>1.3065617</v>
      </c>
      <c r="O57" s="9">
        <v>0.69015150000000003</v>
      </c>
      <c r="P57" s="11">
        <v>0.96459859999999997</v>
      </c>
      <c r="Q57" s="9">
        <v>0.68354959999999998</v>
      </c>
      <c r="R57" s="11">
        <v>-0.74625529999999995</v>
      </c>
      <c r="S57" s="13">
        <v>1</v>
      </c>
    </row>
    <row r="58" spans="1:19" ht="15" customHeight="1" x14ac:dyDescent="0.4">
      <c r="A58" s="4" t="s">
        <v>56</v>
      </c>
      <c r="B58" s="11">
        <v>-2.6362603</v>
      </c>
      <c r="C58" s="9">
        <v>0</v>
      </c>
      <c r="D58" s="11">
        <v>-1.0881225999999999</v>
      </c>
      <c r="E58" s="9">
        <v>0.6716782</v>
      </c>
      <c r="F58" s="11">
        <v>1.0143555</v>
      </c>
      <c r="G58" s="9">
        <v>0.62489545000000002</v>
      </c>
      <c r="H58" s="11">
        <v>-0.67755836000000003</v>
      </c>
      <c r="I58" s="9">
        <v>1</v>
      </c>
      <c r="J58" s="11">
        <v>-1.1280862</v>
      </c>
      <c r="K58" s="9">
        <v>0.77402519999999997</v>
      </c>
      <c r="L58" s="11">
        <v>-0.62073330000000004</v>
      </c>
      <c r="M58" s="9">
        <v>1</v>
      </c>
      <c r="N58" s="11">
        <v>0.6414434</v>
      </c>
      <c r="O58" s="9">
        <v>1</v>
      </c>
      <c r="P58" s="11">
        <v>0.78350765</v>
      </c>
      <c r="Q58" s="9">
        <v>0.89258676999999997</v>
      </c>
      <c r="R58" s="11">
        <v>-1.3435265000000001</v>
      </c>
      <c r="S58" s="13">
        <v>0.63212603000000001</v>
      </c>
    </row>
    <row r="59" spans="1:19" ht="15" customHeight="1" x14ac:dyDescent="0.4">
      <c r="A59" s="4" t="s">
        <v>57</v>
      </c>
      <c r="B59" s="11">
        <v>-2.8958515999999999</v>
      </c>
      <c r="C59" s="9">
        <v>0</v>
      </c>
      <c r="D59" s="11">
        <v>-1.6198456000000001</v>
      </c>
      <c r="E59" s="9">
        <v>0.14263139999999999</v>
      </c>
      <c r="F59" s="11">
        <v>1.2368125000000001</v>
      </c>
      <c r="G59" s="9">
        <v>0.37322040000000001</v>
      </c>
      <c r="H59" s="11">
        <v>0.37633212999999999</v>
      </c>
      <c r="I59" s="9">
        <v>1</v>
      </c>
      <c r="J59" s="11">
        <v>-0.80323009999999995</v>
      </c>
      <c r="K59" s="9">
        <v>1</v>
      </c>
      <c r="L59" s="11">
        <v>0.43220530000000001</v>
      </c>
      <c r="M59" s="9">
        <v>1</v>
      </c>
      <c r="N59" s="11">
        <v>1.1583474</v>
      </c>
      <c r="O59" s="9">
        <v>0.76241826999999995</v>
      </c>
      <c r="P59" s="11">
        <v>1.3414710000000001</v>
      </c>
      <c r="Q59" s="9">
        <v>0.39471250000000002</v>
      </c>
      <c r="R59" s="11">
        <v>-0.79707349999999999</v>
      </c>
      <c r="S59" s="13">
        <v>1</v>
      </c>
    </row>
    <row r="60" spans="1:19" ht="15" customHeight="1" x14ac:dyDescent="0.4">
      <c r="A60" s="4" t="s">
        <v>58</v>
      </c>
      <c r="B60" s="11">
        <v>1.6569507999999999</v>
      </c>
      <c r="C60" s="9">
        <v>2.7811773000000001E-2</v>
      </c>
      <c r="D60" s="11">
        <v>0.56447809999999998</v>
      </c>
      <c r="E60" s="9">
        <v>1</v>
      </c>
      <c r="F60" s="11">
        <v>-1.8527062999999999</v>
      </c>
      <c r="G60" s="9">
        <v>6.3659500000000004E-3</v>
      </c>
      <c r="H60" s="11">
        <v>-1.4491445999999999</v>
      </c>
      <c r="I60" s="9">
        <v>0.29462699999999997</v>
      </c>
      <c r="J60" s="11">
        <v>0.53536147000000001</v>
      </c>
      <c r="K60" s="9">
        <v>1</v>
      </c>
      <c r="L60" s="11">
        <v>-1.7699661</v>
      </c>
      <c r="M60" s="9">
        <v>2.1388758000000001E-2</v>
      </c>
      <c r="N60" s="11">
        <v>-1.9411448</v>
      </c>
      <c r="O60" s="9">
        <v>0</v>
      </c>
      <c r="P60" s="11">
        <v>-1.9475689</v>
      </c>
      <c r="Q60" s="9">
        <v>0</v>
      </c>
      <c r="R60" s="11">
        <v>-1.3959807</v>
      </c>
      <c r="S60" s="13">
        <v>0.59299500000000005</v>
      </c>
    </row>
    <row r="61" spans="1:19" ht="15" customHeight="1" x14ac:dyDescent="0.4">
      <c r="A61" s="4" t="s">
        <v>59</v>
      </c>
      <c r="B61" s="11">
        <v>-0.90327793000000001</v>
      </c>
      <c r="C61" s="9">
        <v>0.80057109999999998</v>
      </c>
      <c r="D61" s="11">
        <v>0.56612830000000003</v>
      </c>
      <c r="E61" s="9">
        <v>1</v>
      </c>
      <c r="F61" s="11">
        <v>1.1486734000000001</v>
      </c>
      <c r="G61" s="9">
        <v>0.43253787999999999</v>
      </c>
      <c r="H61" s="11">
        <v>-0.86531234000000001</v>
      </c>
      <c r="I61" s="9">
        <v>0.95650480000000004</v>
      </c>
      <c r="J61" s="11">
        <v>-0.8597574</v>
      </c>
      <c r="K61" s="9">
        <v>1</v>
      </c>
      <c r="L61" s="11">
        <v>-1.0619272</v>
      </c>
      <c r="M61" s="9">
        <v>0.70803963999999997</v>
      </c>
      <c r="N61" s="11">
        <v>-0.84494959999999997</v>
      </c>
      <c r="O61" s="9">
        <v>0.89020630000000001</v>
      </c>
      <c r="P61" s="11">
        <v>-1.0230218</v>
      </c>
      <c r="Q61" s="9">
        <v>0.82456815000000006</v>
      </c>
      <c r="R61" s="11">
        <v>0.85106223999999997</v>
      </c>
      <c r="S61" s="13">
        <v>0.93800753000000003</v>
      </c>
    </row>
    <row r="62" spans="1:19" ht="15" customHeight="1" x14ac:dyDescent="0.4">
      <c r="A62" s="4" t="s">
        <v>60</v>
      </c>
      <c r="B62" s="11">
        <v>-0.62476129999999996</v>
      </c>
      <c r="C62" s="9">
        <v>1</v>
      </c>
      <c r="D62" s="11">
        <v>0.89423969999999997</v>
      </c>
      <c r="E62" s="9">
        <v>1</v>
      </c>
      <c r="F62" s="11">
        <v>0.74447684999999997</v>
      </c>
      <c r="G62" s="9">
        <v>0.94765259999999996</v>
      </c>
      <c r="H62" s="11">
        <v>0.98426650000000004</v>
      </c>
      <c r="I62" s="9">
        <v>1</v>
      </c>
      <c r="J62" s="11">
        <v>0.92053132999999998</v>
      </c>
      <c r="K62" s="9">
        <v>1</v>
      </c>
      <c r="L62" s="11">
        <v>0.86241380000000001</v>
      </c>
      <c r="M62" s="9">
        <v>1</v>
      </c>
      <c r="N62" s="11">
        <v>-1.2600659999999999</v>
      </c>
      <c r="O62" s="9">
        <v>0.42243325999999998</v>
      </c>
      <c r="P62" s="11">
        <v>-1.5327902</v>
      </c>
      <c r="Q62" s="9">
        <v>0.100186236</v>
      </c>
      <c r="R62" s="11">
        <v>-0.92453134000000003</v>
      </c>
      <c r="S62" s="13">
        <v>0.92313460000000003</v>
      </c>
    </row>
    <row r="63" spans="1:19" ht="15" customHeight="1" x14ac:dyDescent="0.4">
      <c r="A63" s="4" t="s">
        <v>61</v>
      </c>
      <c r="B63" s="11">
        <v>1.4633309000000001</v>
      </c>
      <c r="C63" s="9">
        <v>0.100293696</v>
      </c>
      <c r="D63" s="11">
        <v>1.1539166000000001</v>
      </c>
      <c r="E63" s="9">
        <v>0.68414640000000004</v>
      </c>
      <c r="F63" s="11">
        <v>-0.77403979999999994</v>
      </c>
      <c r="G63" s="9">
        <v>1</v>
      </c>
      <c r="H63" s="11">
        <v>0.69343935999999995</v>
      </c>
      <c r="I63" s="9">
        <v>1</v>
      </c>
      <c r="J63" s="11">
        <v>1.3488863</v>
      </c>
      <c r="K63" s="9">
        <v>0.51185749999999997</v>
      </c>
      <c r="L63" s="11">
        <v>-0.93086279999999999</v>
      </c>
      <c r="M63" s="9">
        <v>0.94033770000000005</v>
      </c>
      <c r="N63" s="11">
        <v>-1.6910210000000001</v>
      </c>
      <c r="O63" s="9">
        <v>2.8452734E-2</v>
      </c>
      <c r="P63" s="11">
        <v>-1.7034682000000001</v>
      </c>
      <c r="Q63" s="9">
        <v>2.7661485999999999E-2</v>
      </c>
      <c r="R63" s="11">
        <v>-0.98149600000000004</v>
      </c>
      <c r="S63" s="13">
        <v>0.89646775000000001</v>
      </c>
    </row>
    <row r="64" spans="1:19" ht="15" customHeight="1" x14ac:dyDescent="0.4">
      <c r="A64" s="4" t="s">
        <v>62</v>
      </c>
      <c r="B64" s="11">
        <v>1.1488727000000001</v>
      </c>
      <c r="C64" s="9">
        <v>0.41558874000000001</v>
      </c>
      <c r="D64" s="11">
        <v>0.88984269999999999</v>
      </c>
      <c r="E64" s="9">
        <v>1</v>
      </c>
      <c r="F64" s="11">
        <v>-1.1559204000000001</v>
      </c>
      <c r="G64" s="9">
        <v>0.54609823000000002</v>
      </c>
      <c r="H64" s="11">
        <v>-1.0300548</v>
      </c>
      <c r="I64" s="9">
        <v>0.8234728</v>
      </c>
      <c r="J64" s="11">
        <v>-1.280035</v>
      </c>
      <c r="K64" s="9">
        <v>0.54695939999999998</v>
      </c>
      <c r="L64" s="11">
        <v>-1.1887057999999999</v>
      </c>
      <c r="M64" s="9">
        <v>0.56849647000000003</v>
      </c>
      <c r="N64" s="11">
        <v>0.63797592999999997</v>
      </c>
      <c r="O64" s="9">
        <v>0.98894762999999997</v>
      </c>
      <c r="P64" s="11">
        <v>-0.54838794000000002</v>
      </c>
      <c r="Q64" s="9">
        <v>1</v>
      </c>
      <c r="R64" s="11">
        <v>-1.6556082000000001</v>
      </c>
      <c r="S64" s="13">
        <v>0.36246224999999999</v>
      </c>
    </row>
    <row r="65" spans="1:19" ht="15" customHeight="1" x14ac:dyDescent="0.4">
      <c r="A65" s="4" t="s">
        <v>63</v>
      </c>
      <c r="B65" s="11">
        <v>1.4798496999999999</v>
      </c>
      <c r="C65" s="9">
        <v>9.2403799999999994E-2</v>
      </c>
      <c r="D65" s="11">
        <v>1.0438982999999999</v>
      </c>
      <c r="E65" s="9">
        <v>0.89188559999999995</v>
      </c>
      <c r="F65" s="11">
        <v>-1.0880563000000001</v>
      </c>
      <c r="G65" s="9">
        <v>0.64812550000000002</v>
      </c>
      <c r="H65" s="11">
        <v>0.82322580000000001</v>
      </c>
      <c r="I65" s="9">
        <v>1</v>
      </c>
      <c r="J65" s="11">
        <v>-1.1160623999999999</v>
      </c>
      <c r="K65" s="9">
        <v>0.78532299999999999</v>
      </c>
      <c r="L65" s="11">
        <v>1.0405542999999999</v>
      </c>
      <c r="M65" s="9">
        <v>0.94513183999999995</v>
      </c>
      <c r="N65" s="11">
        <v>0.68161404000000003</v>
      </c>
      <c r="O65" s="9">
        <v>0.99709680000000001</v>
      </c>
      <c r="P65" s="11">
        <v>-1.078379</v>
      </c>
      <c r="Q65" s="9">
        <v>0.74465530000000002</v>
      </c>
      <c r="R65" s="11">
        <v>0.29571518000000002</v>
      </c>
      <c r="S65" s="13">
        <v>0.99995314999999996</v>
      </c>
    </row>
    <row r="66" spans="1:19" ht="15" customHeight="1" x14ac:dyDescent="0.4">
      <c r="A66" s="4" t="s">
        <v>64</v>
      </c>
      <c r="B66" s="11">
        <v>-2.1746652000000002</v>
      </c>
      <c r="C66" s="9">
        <v>0</v>
      </c>
      <c r="D66" s="11">
        <v>1.0820107000000001</v>
      </c>
      <c r="E66" s="9">
        <v>0.8452231</v>
      </c>
      <c r="F66" s="11">
        <v>0.70127450000000002</v>
      </c>
      <c r="G66" s="9">
        <v>0.96778989999999998</v>
      </c>
      <c r="H66" s="11">
        <v>-0.67264690000000005</v>
      </c>
      <c r="I66" s="9">
        <v>1</v>
      </c>
      <c r="J66" s="11">
        <v>-0.72757983000000004</v>
      </c>
      <c r="K66" s="9">
        <v>1</v>
      </c>
      <c r="L66" s="11">
        <v>-0.70510729999999999</v>
      </c>
      <c r="M66" s="9">
        <v>1</v>
      </c>
      <c r="N66" s="11">
        <v>0.85130159999999999</v>
      </c>
      <c r="O66" s="9">
        <v>0.98872053999999998</v>
      </c>
      <c r="P66" s="11">
        <v>1.383713</v>
      </c>
      <c r="Q66" s="9">
        <v>0.43972364000000003</v>
      </c>
      <c r="R66" s="11">
        <v>0.92766610000000005</v>
      </c>
      <c r="S66" s="13">
        <v>0.85711250000000005</v>
      </c>
    </row>
    <row r="67" spans="1:19" ht="15" customHeight="1" x14ac:dyDescent="0.4">
      <c r="A67" s="4" t="s">
        <v>65</v>
      </c>
      <c r="B67" s="11">
        <v>-1.2153031000000001</v>
      </c>
      <c r="C67" s="9">
        <v>0.25609607000000001</v>
      </c>
      <c r="D67" s="11">
        <v>-0.71163653999999998</v>
      </c>
      <c r="E67" s="9">
        <v>0.91571389999999997</v>
      </c>
      <c r="F67" s="11">
        <v>-0.72338175999999998</v>
      </c>
      <c r="G67" s="9">
        <v>1</v>
      </c>
      <c r="H67" s="11">
        <v>0.94169979999999998</v>
      </c>
      <c r="I67" s="9">
        <v>1</v>
      </c>
      <c r="J67" s="11">
        <v>-1.3146515000000001</v>
      </c>
      <c r="K67" s="9">
        <v>0.51019155999999999</v>
      </c>
      <c r="L67" s="11">
        <v>0.82346874000000003</v>
      </c>
      <c r="M67" s="9">
        <v>1</v>
      </c>
      <c r="N67" s="11">
        <v>0.98541623</v>
      </c>
      <c r="O67" s="9">
        <v>0.86897469999999999</v>
      </c>
      <c r="P67" s="11">
        <v>1.0183053</v>
      </c>
      <c r="Q67" s="9">
        <v>0.67278669999999996</v>
      </c>
      <c r="R67" s="11">
        <v>0.51444869999999998</v>
      </c>
      <c r="S67" s="13">
        <v>0.99313240000000003</v>
      </c>
    </row>
    <row r="68" spans="1:19" ht="15" customHeight="1" x14ac:dyDescent="0.4">
      <c r="A68" s="4" t="s">
        <v>66</v>
      </c>
      <c r="B68" s="11">
        <v>-2.2465183999999998</v>
      </c>
      <c r="C68" s="9">
        <v>0</v>
      </c>
      <c r="D68" s="11">
        <v>-0.94186720000000002</v>
      </c>
      <c r="E68" s="9">
        <v>0.74487859999999995</v>
      </c>
      <c r="F68" s="11">
        <v>-0.68082947000000005</v>
      </c>
      <c r="G68" s="9">
        <v>1</v>
      </c>
      <c r="H68" s="11">
        <v>-0.80199140000000002</v>
      </c>
      <c r="I68" s="9">
        <v>1</v>
      </c>
      <c r="J68" s="11">
        <v>-1.0579795000000001</v>
      </c>
      <c r="K68" s="9">
        <v>0.90319020000000005</v>
      </c>
      <c r="L68" s="11">
        <v>-0.79574630000000002</v>
      </c>
      <c r="M68" s="9">
        <v>1</v>
      </c>
      <c r="N68" s="11">
        <v>0.94008130000000001</v>
      </c>
      <c r="O68" s="9">
        <v>0.87894559999999999</v>
      </c>
      <c r="P68" s="11">
        <v>0.91349040000000004</v>
      </c>
      <c r="Q68" s="9">
        <v>0.75944096000000005</v>
      </c>
      <c r="R68" s="11">
        <v>-1.5054844999999999</v>
      </c>
      <c r="S68" s="13">
        <v>0.51765525000000001</v>
      </c>
    </row>
    <row r="69" spans="1:19" ht="15" customHeight="1" x14ac:dyDescent="0.4">
      <c r="A69" s="4" t="s">
        <v>67</v>
      </c>
      <c r="B69" s="11">
        <v>-2.4076889000000001</v>
      </c>
      <c r="C69" s="9">
        <v>0</v>
      </c>
      <c r="D69" s="11">
        <v>-1.8656161</v>
      </c>
      <c r="E69" s="9">
        <v>7.4028350000000007E-2</v>
      </c>
      <c r="F69" s="11">
        <v>1.1382786</v>
      </c>
      <c r="G69" s="9">
        <v>0.44159278000000002</v>
      </c>
      <c r="H69" s="11">
        <v>-0.6912353</v>
      </c>
      <c r="I69" s="9">
        <v>1</v>
      </c>
      <c r="J69" s="11">
        <v>-1.1787589999999999</v>
      </c>
      <c r="K69" s="9">
        <v>0.6903494</v>
      </c>
      <c r="L69" s="11">
        <v>-0.65417519999999996</v>
      </c>
      <c r="M69" s="9">
        <v>1</v>
      </c>
      <c r="N69" s="11">
        <v>1.0675352</v>
      </c>
      <c r="O69" s="9">
        <v>0.84281874000000001</v>
      </c>
      <c r="P69" s="11">
        <v>1.2612737000000001</v>
      </c>
      <c r="Q69" s="9">
        <v>0.41662212999999998</v>
      </c>
      <c r="R69" s="11">
        <v>-1.1284125</v>
      </c>
      <c r="S69" s="13">
        <v>0.78474449999999996</v>
      </c>
    </row>
    <row r="70" spans="1:19" ht="15" customHeight="1" x14ac:dyDescent="0.4">
      <c r="A70" s="4" t="s">
        <v>68</v>
      </c>
      <c r="B70" s="11">
        <v>-2.1988397000000002</v>
      </c>
      <c r="C70" s="9">
        <v>0</v>
      </c>
      <c r="D70" s="11">
        <v>-1.0130169</v>
      </c>
      <c r="E70" s="9">
        <v>0.72432490000000005</v>
      </c>
      <c r="F70" s="11">
        <v>1.3736169</v>
      </c>
      <c r="G70" s="9">
        <v>0.28449089999999999</v>
      </c>
      <c r="H70" s="11">
        <v>0.55681150000000001</v>
      </c>
      <c r="I70" s="9">
        <v>1</v>
      </c>
      <c r="J70" s="11">
        <v>-0.69771563999999997</v>
      </c>
      <c r="K70" s="9">
        <v>1</v>
      </c>
      <c r="L70" s="11">
        <v>-0.72768010000000005</v>
      </c>
      <c r="M70" s="9">
        <v>1</v>
      </c>
      <c r="N70" s="11">
        <v>0.86720693000000004</v>
      </c>
      <c r="O70" s="9">
        <v>0.97281640000000003</v>
      </c>
      <c r="P70" s="11">
        <v>1.1871761999999999</v>
      </c>
      <c r="Q70" s="9">
        <v>0.46268915999999999</v>
      </c>
      <c r="R70" s="11">
        <v>0.95397350000000003</v>
      </c>
      <c r="S70" s="13">
        <v>0.85032439999999998</v>
      </c>
    </row>
    <row r="71" spans="1:19" ht="15" customHeight="1" x14ac:dyDescent="0.4">
      <c r="A71" s="4" t="s">
        <v>69</v>
      </c>
      <c r="B71" s="11">
        <v>-1.4118842</v>
      </c>
      <c r="C71" s="9">
        <v>0.10897322</v>
      </c>
      <c r="D71" s="11">
        <v>-1.2376357</v>
      </c>
      <c r="E71" s="9">
        <v>0.45359453999999999</v>
      </c>
      <c r="F71" s="11">
        <v>-0.85868573000000004</v>
      </c>
      <c r="G71" s="9">
        <v>1</v>
      </c>
      <c r="H71" s="11">
        <v>-0.81353109999999995</v>
      </c>
      <c r="I71" s="9">
        <v>1</v>
      </c>
      <c r="J71" s="11">
        <v>-0.80484635000000004</v>
      </c>
      <c r="K71" s="9">
        <v>1</v>
      </c>
      <c r="L71" s="11">
        <v>-0.94743823999999999</v>
      </c>
      <c r="M71" s="9">
        <v>0.93100139999999998</v>
      </c>
      <c r="N71" s="11">
        <v>-0.70142126000000005</v>
      </c>
      <c r="O71" s="9">
        <v>1</v>
      </c>
      <c r="P71" s="11">
        <v>-0.74668913999999997</v>
      </c>
      <c r="Q71" s="9">
        <v>1</v>
      </c>
      <c r="R71" s="11">
        <v>-1.2599503999999999</v>
      </c>
      <c r="S71" s="13">
        <v>0.68026929999999997</v>
      </c>
    </row>
    <row r="72" spans="1:19" ht="15" customHeight="1" x14ac:dyDescent="0.4">
      <c r="A72" s="4" t="s">
        <v>70</v>
      </c>
      <c r="B72" s="11">
        <v>0.86907816000000004</v>
      </c>
      <c r="C72" s="9">
        <v>0.90809107</v>
      </c>
      <c r="D72" s="11">
        <v>0.88154520000000003</v>
      </c>
      <c r="E72" s="9">
        <v>1</v>
      </c>
      <c r="F72" s="11">
        <v>-0.97231513000000003</v>
      </c>
      <c r="G72" s="9">
        <v>0.85866730000000002</v>
      </c>
      <c r="H72" s="11">
        <v>0.67269796000000004</v>
      </c>
      <c r="I72" s="9">
        <v>1</v>
      </c>
      <c r="J72" s="11">
        <v>-1.4545002</v>
      </c>
      <c r="K72" s="9">
        <v>0.36534719999999998</v>
      </c>
      <c r="L72" s="11">
        <v>0.78561650000000005</v>
      </c>
      <c r="M72" s="9">
        <v>1</v>
      </c>
      <c r="N72" s="11">
        <v>0.69783830000000002</v>
      </c>
      <c r="O72" s="9">
        <v>1</v>
      </c>
      <c r="P72" s="11">
        <v>0.62637929999999997</v>
      </c>
      <c r="Q72" s="9">
        <v>1</v>
      </c>
      <c r="R72" s="11">
        <v>0.90686416999999997</v>
      </c>
      <c r="S72" s="13">
        <v>0.88582724000000002</v>
      </c>
    </row>
    <row r="73" spans="1:19" ht="15" customHeight="1" x14ac:dyDescent="0.4">
      <c r="A73" s="4" t="s">
        <v>71</v>
      </c>
      <c r="B73" s="11">
        <v>-0.82727253000000001</v>
      </c>
      <c r="C73" s="9">
        <v>0.88531300000000002</v>
      </c>
      <c r="D73" s="11">
        <v>-0.78731309999999999</v>
      </c>
      <c r="E73" s="9">
        <v>0.88844129999999999</v>
      </c>
      <c r="F73" s="11">
        <v>-0.83656585000000006</v>
      </c>
      <c r="G73" s="9">
        <v>1</v>
      </c>
      <c r="H73" s="11">
        <v>-0.94786190000000003</v>
      </c>
      <c r="I73" s="9">
        <v>0.87910270000000001</v>
      </c>
      <c r="J73" s="11">
        <v>-0.72344889999999995</v>
      </c>
      <c r="K73" s="9">
        <v>1</v>
      </c>
      <c r="L73" s="11">
        <v>-0.87568784</v>
      </c>
      <c r="M73" s="9">
        <v>0.98039869999999996</v>
      </c>
      <c r="N73" s="11">
        <v>-0.68674195000000005</v>
      </c>
      <c r="O73" s="9">
        <v>1</v>
      </c>
      <c r="P73" s="11">
        <v>-0.84871870000000005</v>
      </c>
      <c r="Q73" s="9">
        <v>1</v>
      </c>
      <c r="R73" s="11">
        <v>-0.98111519999999997</v>
      </c>
      <c r="S73" s="13">
        <v>0.87226795999999995</v>
      </c>
    </row>
    <row r="74" spans="1:19" ht="15" customHeight="1" x14ac:dyDescent="0.4">
      <c r="A74" s="4" t="s">
        <v>72</v>
      </c>
      <c r="B74" s="11">
        <v>-1.2123406999999999</v>
      </c>
      <c r="C74" s="9">
        <v>0.25559226000000002</v>
      </c>
      <c r="D74" s="11">
        <v>1.3975232</v>
      </c>
      <c r="E74" s="9">
        <v>0.30212706</v>
      </c>
      <c r="F74" s="11">
        <v>1.0752565999999999</v>
      </c>
      <c r="G74" s="9">
        <v>0.54168320000000003</v>
      </c>
      <c r="H74" s="11">
        <v>0.83918994999999996</v>
      </c>
      <c r="I74" s="9">
        <v>1</v>
      </c>
      <c r="J74" s="11">
        <v>1.2757707</v>
      </c>
      <c r="K74" s="9">
        <v>0.61176430000000004</v>
      </c>
      <c r="L74" s="11">
        <v>1.0439814000000001</v>
      </c>
      <c r="M74" s="9">
        <v>0.96819067000000003</v>
      </c>
      <c r="N74" s="11">
        <v>0.70533380000000001</v>
      </c>
      <c r="O74" s="9">
        <v>1</v>
      </c>
      <c r="P74" s="11">
        <v>-0.72230740000000004</v>
      </c>
      <c r="Q74" s="9">
        <v>1</v>
      </c>
      <c r="R74" s="11">
        <v>1.4700508000000001</v>
      </c>
      <c r="S74" s="13">
        <v>0.60261344999999999</v>
      </c>
    </row>
    <row r="75" spans="1:19" ht="15" customHeight="1" x14ac:dyDescent="0.4">
      <c r="A75" s="4" t="s">
        <v>73</v>
      </c>
      <c r="B75" s="11">
        <v>0.75025016</v>
      </c>
      <c r="C75" s="9">
        <v>1</v>
      </c>
      <c r="D75" s="11">
        <v>-1.1812855</v>
      </c>
      <c r="E75" s="9">
        <v>0.53523310000000002</v>
      </c>
      <c r="F75" s="11">
        <v>-0.66246324999999995</v>
      </c>
      <c r="G75" s="9">
        <v>1</v>
      </c>
      <c r="H75" s="11">
        <v>-1.2192969</v>
      </c>
      <c r="I75" s="9">
        <v>0.52716859999999999</v>
      </c>
      <c r="J75" s="11">
        <v>-0.95397704999999999</v>
      </c>
      <c r="K75" s="9">
        <v>1</v>
      </c>
      <c r="L75" s="11">
        <v>-1.2991602</v>
      </c>
      <c r="M75" s="9">
        <v>0.44768872999999998</v>
      </c>
      <c r="N75" s="11">
        <v>-1.2131919</v>
      </c>
      <c r="O75" s="9">
        <v>0.45627916000000002</v>
      </c>
      <c r="P75" s="11">
        <v>-0.91726923000000005</v>
      </c>
      <c r="Q75" s="9">
        <v>1</v>
      </c>
      <c r="R75" s="11">
        <v>-0.92479290000000003</v>
      </c>
      <c r="S75" s="13">
        <v>0.94691119999999995</v>
      </c>
    </row>
    <row r="76" spans="1:19" ht="15" customHeight="1" x14ac:dyDescent="0.4">
      <c r="A76" s="4" t="s">
        <v>74</v>
      </c>
      <c r="B76" s="11">
        <v>-1.7156228</v>
      </c>
      <c r="C76" s="9">
        <v>1.4241748E-2</v>
      </c>
      <c r="D76" s="11">
        <v>-1.265382</v>
      </c>
      <c r="E76" s="9">
        <v>0.47901133000000001</v>
      </c>
      <c r="F76" s="11">
        <v>1.2383355</v>
      </c>
      <c r="G76" s="9">
        <v>0.38126125999999999</v>
      </c>
      <c r="H76" s="11">
        <v>0.54946859999999997</v>
      </c>
      <c r="I76" s="9">
        <v>1</v>
      </c>
      <c r="J76" s="11">
        <v>-1.5418106</v>
      </c>
      <c r="K76" s="9">
        <v>0.24140148</v>
      </c>
      <c r="L76" s="11">
        <v>0.65660569999999996</v>
      </c>
      <c r="M76" s="9">
        <v>1</v>
      </c>
      <c r="N76" s="11">
        <v>1.1616681</v>
      </c>
      <c r="O76" s="9">
        <v>0.78566749999999996</v>
      </c>
      <c r="P76" s="11">
        <v>1.3456385</v>
      </c>
      <c r="Q76" s="9">
        <v>0.40916037999999999</v>
      </c>
      <c r="R76" s="11">
        <v>-1.1937508999999999</v>
      </c>
      <c r="S76" s="13">
        <v>0.79517627000000002</v>
      </c>
    </row>
    <row r="77" spans="1:19" ht="15" customHeight="1" x14ac:dyDescent="0.4">
      <c r="A77" s="4" t="s">
        <v>75</v>
      </c>
      <c r="B77" s="11">
        <v>1.7102786000000001</v>
      </c>
      <c r="C77" s="9">
        <v>1.9147814999999999E-2</v>
      </c>
      <c r="D77" s="11">
        <v>0.90263170000000004</v>
      </c>
      <c r="E77" s="9">
        <v>1</v>
      </c>
      <c r="F77" s="11">
        <v>1.3393751</v>
      </c>
      <c r="G77" s="9">
        <v>0.29147225999999998</v>
      </c>
      <c r="H77" s="11">
        <v>1.123454</v>
      </c>
      <c r="I77" s="9">
        <v>0.90766760000000002</v>
      </c>
      <c r="J77" s="11">
        <v>1.2368915</v>
      </c>
      <c r="K77" s="9">
        <v>0.62894565000000002</v>
      </c>
      <c r="L77" s="11">
        <v>0.85918486000000005</v>
      </c>
      <c r="M77" s="9">
        <v>1</v>
      </c>
      <c r="N77" s="11">
        <v>-1.3679087000000001</v>
      </c>
      <c r="O77" s="9">
        <v>0.29813862000000002</v>
      </c>
      <c r="P77" s="11">
        <v>-1.2355999</v>
      </c>
      <c r="Q77" s="9">
        <v>0.56070629999999999</v>
      </c>
      <c r="R77" s="11">
        <v>1.7317259</v>
      </c>
      <c r="S77" s="13">
        <v>0.54589109999999996</v>
      </c>
    </row>
    <row r="78" spans="1:19" ht="15" customHeight="1" x14ac:dyDescent="0.4">
      <c r="A78" s="4" t="s">
        <v>76</v>
      </c>
      <c r="B78" s="11">
        <v>1.1772872000000001</v>
      </c>
      <c r="C78" s="9">
        <v>0.37986704999999998</v>
      </c>
      <c r="D78" s="11">
        <v>0.6867124</v>
      </c>
      <c r="E78" s="9">
        <v>1</v>
      </c>
      <c r="F78" s="11">
        <v>-1.1056315999999999</v>
      </c>
      <c r="G78" s="9">
        <v>0.61975205</v>
      </c>
      <c r="H78" s="11">
        <v>-0.95628919999999995</v>
      </c>
      <c r="I78" s="9">
        <v>0.89544414999999999</v>
      </c>
      <c r="J78" s="11">
        <v>0.58397423999999998</v>
      </c>
      <c r="K78" s="9">
        <v>1</v>
      </c>
      <c r="L78" s="11">
        <v>-1.074217</v>
      </c>
      <c r="M78" s="9">
        <v>0.71019200000000005</v>
      </c>
      <c r="N78" s="11">
        <v>-1.174361</v>
      </c>
      <c r="O78" s="9">
        <v>0.49972114000000001</v>
      </c>
      <c r="P78" s="11">
        <v>-1.2227634000000001</v>
      </c>
      <c r="Q78" s="9">
        <v>0.54194010000000004</v>
      </c>
      <c r="R78" s="11">
        <v>-1.1216898</v>
      </c>
      <c r="S78" s="13">
        <v>0.77163976000000001</v>
      </c>
    </row>
    <row r="79" spans="1:19" ht="15" customHeight="1" x14ac:dyDescent="0.4">
      <c r="A79" s="4" t="s">
        <v>77</v>
      </c>
      <c r="B79" s="11">
        <v>0.91975810000000002</v>
      </c>
      <c r="C79" s="9">
        <v>0.82134116000000001</v>
      </c>
      <c r="D79" s="11">
        <v>-1.0449549</v>
      </c>
      <c r="E79" s="9">
        <v>0.74714460000000005</v>
      </c>
      <c r="F79" s="11">
        <v>-1.071623</v>
      </c>
      <c r="G79" s="9">
        <v>0.6750351</v>
      </c>
      <c r="H79" s="11">
        <v>-0.99860877000000003</v>
      </c>
      <c r="I79" s="9">
        <v>0.87781229999999999</v>
      </c>
      <c r="J79" s="11">
        <v>-1.4073092</v>
      </c>
      <c r="K79" s="9">
        <v>0.41648986999999998</v>
      </c>
      <c r="L79" s="11">
        <v>-0.93033593999999997</v>
      </c>
      <c r="M79" s="9">
        <v>0.92379487000000005</v>
      </c>
      <c r="N79" s="11">
        <v>-0.95793945000000003</v>
      </c>
      <c r="O79" s="9">
        <v>0.73291342999999998</v>
      </c>
      <c r="P79" s="11">
        <v>-0.83528389999999997</v>
      </c>
      <c r="Q79" s="9">
        <v>1</v>
      </c>
      <c r="R79" s="11">
        <v>0.9807574</v>
      </c>
      <c r="S79" s="13">
        <v>0.88506370000000001</v>
      </c>
    </row>
    <row r="80" spans="1:19" ht="15" customHeight="1" x14ac:dyDescent="0.4">
      <c r="A80" s="4" t="s">
        <v>78</v>
      </c>
      <c r="B80" s="11">
        <v>2.0119202</v>
      </c>
      <c r="C80" s="9">
        <v>8.8164255000000002E-5</v>
      </c>
      <c r="D80" s="11">
        <v>1.3426775</v>
      </c>
      <c r="E80" s="9">
        <v>0.36772123000000001</v>
      </c>
      <c r="F80" s="11">
        <v>1.5244205</v>
      </c>
      <c r="G80" s="9">
        <v>0.18900545999999999</v>
      </c>
      <c r="H80" s="11">
        <v>1.4958518999999999</v>
      </c>
      <c r="I80" s="9">
        <v>0.4229755</v>
      </c>
      <c r="J80" s="11">
        <v>1.1971613000000001</v>
      </c>
      <c r="K80" s="9">
        <v>0.65436833999999999</v>
      </c>
      <c r="L80" s="11">
        <v>1.4538565000000001</v>
      </c>
      <c r="M80" s="9">
        <v>0.39359909999999998</v>
      </c>
      <c r="N80" s="11">
        <v>1.4879694999999999</v>
      </c>
      <c r="O80" s="9">
        <v>0.54168559999999999</v>
      </c>
      <c r="P80" s="11">
        <v>1.3594539000000001</v>
      </c>
      <c r="Q80" s="9">
        <v>0.40741959999999999</v>
      </c>
      <c r="R80" s="11">
        <v>-0.74441520000000005</v>
      </c>
      <c r="S80" s="13">
        <v>1</v>
      </c>
    </row>
    <row r="81" spans="1:19" ht="15" customHeight="1" x14ac:dyDescent="0.4">
      <c r="A81" s="4" t="s">
        <v>79</v>
      </c>
      <c r="B81" s="11">
        <v>0.78630613999999999</v>
      </c>
      <c r="C81" s="9">
        <v>0.99475630000000004</v>
      </c>
      <c r="D81" s="11">
        <v>-0.87749845000000004</v>
      </c>
      <c r="E81" s="9">
        <v>0.85673900000000003</v>
      </c>
      <c r="F81" s="11">
        <v>-1.2808330000000001</v>
      </c>
      <c r="G81" s="9">
        <v>0.36472650000000001</v>
      </c>
      <c r="H81" s="11">
        <v>0.80969570000000002</v>
      </c>
      <c r="I81" s="9">
        <v>1</v>
      </c>
      <c r="J81" s="11">
        <v>-0.92154926000000004</v>
      </c>
      <c r="K81" s="9">
        <v>1</v>
      </c>
      <c r="L81" s="11">
        <v>0.80314229999999998</v>
      </c>
      <c r="M81" s="9">
        <v>1</v>
      </c>
      <c r="N81" s="11">
        <v>0.93898740000000003</v>
      </c>
      <c r="O81" s="9">
        <v>0.86187820000000004</v>
      </c>
      <c r="P81" s="11">
        <v>-0.91197466999999999</v>
      </c>
      <c r="Q81" s="9">
        <v>1</v>
      </c>
      <c r="R81" s="11">
        <v>-0.73881315999999997</v>
      </c>
      <c r="S81" s="13">
        <v>0.99357229999999996</v>
      </c>
    </row>
    <row r="82" spans="1:19" ht="15" customHeight="1" x14ac:dyDescent="0.4">
      <c r="A82" s="4" t="s">
        <v>80</v>
      </c>
      <c r="B82" s="11">
        <v>1.0659590999999999</v>
      </c>
      <c r="C82" s="9">
        <v>0.56623679999999998</v>
      </c>
      <c r="D82" s="11">
        <v>1.2245672999999999</v>
      </c>
      <c r="E82" s="9">
        <v>0.57721940000000005</v>
      </c>
      <c r="F82" s="11">
        <v>1.1954165999999999</v>
      </c>
      <c r="G82" s="9">
        <v>0.39634564999999999</v>
      </c>
      <c r="H82" s="11">
        <v>-0.91895110000000002</v>
      </c>
      <c r="I82" s="9">
        <v>0.89850693999999998</v>
      </c>
      <c r="J82" s="11">
        <v>0.83982460000000003</v>
      </c>
      <c r="K82" s="9">
        <v>1</v>
      </c>
      <c r="L82" s="11">
        <v>-0.92651430000000001</v>
      </c>
      <c r="M82" s="9">
        <v>0.91606120000000002</v>
      </c>
      <c r="N82" s="11">
        <v>-1.0624971000000001</v>
      </c>
      <c r="O82" s="9">
        <v>0.68392240000000004</v>
      </c>
      <c r="P82" s="11">
        <v>-1.2334841000000001</v>
      </c>
      <c r="Q82" s="9">
        <v>0.54856050000000001</v>
      </c>
      <c r="R82" s="11">
        <v>0.76485305999999997</v>
      </c>
      <c r="S82" s="13">
        <v>1</v>
      </c>
    </row>
    <row r="83" spans="1:19" ht="15" customHeight="1" x14ac:dyDescent="0.4">
      <c r="A83" s="4" t="s">
        <v>81</v>
      </c>
      <c r="B83" s="11">
        <v>1.4349158</v>
      </c>
      <c r="C83" s="9">
        <v>0.11143255000000001</v>
      </c>
      <c r="D83" s="11">
        <v>-1.0238208</v>
      </c>
      <c r="E83" s="9">
        <v>0.74904159999999997</v>
      </c>
      <c r="F83" s="11">
        <v>-1.1759504999999999</v>
      </c>
      <c r="G83" s="9">
        <v>0.55056225999999997</v>
      </c>
      <c r="H83" s="11">
        <v>-0.96324264999999998</v>
      </c>
      <c r="I83" s="9">
        <v>0.91807574000000003</v>
      </c>
      <c r="J83" s="11">
        <v>-1.2682883</v>
      </c>
      <c r="K83" s="9">
        <v>0.55116385000000001</v>
      </c>
      <c r="L83" s="11">
        <v>0.96500649999999999</v>
      </c>
      <c r="M83" s="9">
        <v>1</v>
      </c>
      <c r="N83" s="11">
        <v>-1.5886533</v>
      </c>
      <c r="O83" s="9">
        <v>7.0978570000000005E-2</v>
      </c>
      <c r="P83" s="11">
        <v>-1.540232</v>
      </c>
      <c r="Q83" s="9">
        <v>0.103550345</v>
      </c>
      <c r="R83" s="11">
        <v>0.65438419999999997</v>
      </c>
      <c r="S83" s="13">
        <v>1</v>
      </c>
    </row>
    <row r="84" spans="1:19" ht="15" customHeight="1" x14ac:dyDescent="0.4">
      <c r="A84" s="4" t="s">
        <v>82</v>
      </c>
      <c r="B84" s="11">
        <v>-1.7096610999999999</v>
      </c>
      <c r="C84" s="9">
        <v>1.4605178E-2</v>
      </c>
      <c r="D84" s="11">
        <v>-1.5460670999999999</v>
      </c>
      <c r="E84" s="9">
        <v>0.21312381</v>
      </c>
      <c r="F84" s="11">
        <v>-1.1453393999999999</v>
      </c>
      <c r="G84" s="9">
        <v>0.53973150000000003</v>
      </c>
      <c r="H84" s="11">
        <v>-1.0578422999999999</v>
      </c>
      <c r="I84" s="9">
        <v>0.83694250000000003</v>
      </c>
      <c r="J84" s="11">
        <v>-1.060192</v>
      </c>
      <c r="K84" s="9">
        <v>0.92449630000000005</v>
      </c>
      <c r="L84" s="11">
        <v>-0.79556939999999998</v>
      </c>
      <c r="M84" s="9">
        <v>1</v>
      </c>
      <c r="N84" s="11">
        <v>0.52098376000000002</v>
      </c>
      <c r="O84" s="9">
        <v>1</v>
      </c>
      <c r="P84" s="11">
        <v>-0.43015387999999999</v>
      </c>
      <c r="Q84" s="9">
        <v>0.99503900000000001</v>
      </c>
      <c r="R84" s="11">
        <v>-1.0037687</v>
      </c>
      <c r="S84" s="13">
        <v>0.87226534</v>
      </c>
    </row>
    <row r="85" spans="1:19" ht="15" customHeight="1" x14ac:dyDescent="0.4">
      <c r="A85" s="4" t="s">
        <v>83</v>
      </c>
      <c r="B85" s="11">
        <v>-1.3976653000000001</v>
      </c>
      <c r="C85" s="9">
        <v>0.11346059999999999</v>
      </c>
      <c r="D85" s="11">
        <v>-1.6232872</v>
      </c>
      <c r="E85" s="9">
        <v>0.15397125</v>
      </c>
      <c r="F85" s="11">
        <v>-1.4399375999999999</v>
      </c>
      <c r="G85" s="9">
        <v>0.17896064</v>
      </c>
      <c r="H85" s="11">
        <v>-1.4124466</v>
      </c>
      <c r="I85" s="9">
        <v>0.34482374999999998</v>
      </c>
      <c r="J85" s="11">
        <v>-1.2660878</v>
      </c>
      <c r="K85" s="9">
        <v>0.53078130000000001</v>
      </c>
      <c r="L85" s="11">
        <v>-1.2808876</v>
      </c>
      <c r="M85" s="9">
        <v>0.47246717999999999</v>
      </c>
      <c r="N85" s="11">
        <v>-0.62783146000000001</v>
      </c>
      <c r="O85" s="9">
        <v>0.99989050000000002</v>
      </c>
      <c r="P85" s="11">
        <v>-1.2986553000000001</v>
      </c>
      <c r="Q85" s="9">
        <v>0.41455724999999999</v>
      </c>
      <c r="R85" s="11">
        <v>-1.6225101</v>
      </c>
      <c r="S85" s="13">
        <v>0.39088845</v>
      </c>
    </row>
    <row r="86" spans="1:19" ht="15" customHeight="1" x14ac:dyDescent="0.4">
      <c r="A86" s="4" t="s">
        <v>84</v>
      </c>
      <c r="B86" s="11">
        <v>0.71508265000000004</v>
      </c>
      <c r="C86" s="9">
        <v>0.99609773999999995</v>
      </c>
      <c r="D86" s="11">
        <v>-0.87555839999999996</v>
      </c>
      <c r="E86" s="9">
        <v>0.84542744999999997</v>
      </c>
      <c r="F86" s="11">
        <v>0.53046760000000004</v>
      </c>
      <c r="G86" s="9">
        <v>0.99511397000000001</v>
      </c>
      <c r="H86" s="11">
        <v>-0.93071649999999995</v>
      </c>
      <c r="I86" s="9">
        <v>0.90575296000000005</v>
      </c>
      <c r="J86" s="11">
        <v>0.61539124999999995</v>
      </c>
      <c r="K86" s="9">
        <v>1</v>
      </c>
      <c r="L86" s="11">
        <v>-0.69982540000000004</v>
      </c>
      <c r="M86" s="9">
        <v>1</v>
      </c>
      <c r="N86" s="11">
        <v>-0.6083942</v>
      </c>
      <c r="O86" s="9">
        <v>0.99746060000000003</v>
      </c>
      <c r="P86" s="11">
        <v>-0.78235745000000001</v>
      </c>
      <c r="Q86" s="9">
        <v>1</v>
      </c>
      <c r="R86" s="11">
        <v>-1.1196142</v>
      </c>
      <c r="S86" s="13">
        <v>0.74972830000000001</v>
      </c>
    </row>
    <row r="87" spans="1:19" ht="15" customHeight="1" x14ac:dyDescent="0.4">
      <c r="A87" s="4" t="s">
        <v>85</v>
      </c>
      <c r="B87" s="11">
        <v>-1.5520358000000001</v>
      </c>
      <c r="C87" s="9">
        <v>5.182983E-2</v>
      </c>
      <c r="D87" s="11">
        <v>1.0094110999999999</v>
      </c>
      <c r="E87" s="9">
        <v>0.94604160000000004</v>
      </c>
      <c r="F87" s="11">
        <v>1.6355914</v>
      </c>
      <c r="G87" s="9">
        <v>0.12882437999999999</v>
      </c>
      <c r="H87" s="11">
        <v>1.2142215999999999</v>
      </c>
      <c r="I87" s="9">
        <v>0.73302420000000001</v>
      </c>
      <c r="J87" s="11">
        <v>1.0421517</v>
      </c>
      <c r="K87" s="9">
        <v>0.93570834000000003</v>
      </c>
      <c r="L87" s="11">
        <v>1.2758331000000001</v>
      </c>
      <c r="M87" s="9">
        <v>0.71200185999999999</v>
      </c>
      <c r="N87" s="11">
        <v>1.2008042000000001</v>
      </c>
      <c r="O87" s="9">
        <v>0.74611366000000001</v>
      </c>
      <c r="P87" s="11">
        <v>1.1966904</v>
      </c>
      <c r="Q87" s="9">
        <v>0.47727736999999998</v>
      </c>
      <c r="R87" s="11">
        <v>1.2384329000000001</v>
      </c>
      <c r="S87" s="13">
        <v>0.74274032999999995</v>
      </c>
    </row>
    <row r="88" spans="1:19" ht="15" customHeight="1" x14ac:dyDescent="0.4">
      <c r="A88" s="4" t="s">
        <v>86</v>
      </c>
      <c r="B88" s="11">
        <v>-1.3328340999999999</v>
      </c>
      <c r="C88" s="9">
        <v>0.15509413</v>
      </c>
      <c r="D88" s="11">
        <v>-0.53039840000000005</v>
      </c>
      <c r="E88" s="9">
        <v>0.97643285999999996</v>
      </c>
      <c r="F88" s="11">
        <v>-0.79279756999999995</v>
      </c>
      <c r="G88" s="9">
        <v>1</v>
      </c>
      <c r="H88" s="11">
        <v>-0.64374109999999996</v>
      </c>
      <c r="I88" s="9">
        <v>1</v>
      </c>
      <c r="J88" s="11">
        <v>-1.2486249</v>
      </c>
      <c r="K88" s="9">
        <v>0.55662880000000003</v>
      </c>
      <c r="L88" s="11">
        <v>-0.67709439999999999</v>
      </c>
      <c r="M88" s="9">
        <v>1</v>
      </c>
      <c r="N88" s="11">
        <v>0.84902876999999999</v>
      </c>
      <c r="O88" s="9">
        <v>0.97330970000000006</v>
      </c>
      <c r="P88" s="11">
        <v>0.39943820000000002</v>
      </c>
      <c r="Q88" s="9">
        <v>0.99739029999999995</v>
      </c>
      <c r="R88" s="11">
        <v>0.82436129999999996</v>
      </c>
      <c r="S88" s="13">
        <v>0.97629904999999995</v>
      </c>
    </row>
    <row r="89" spans="1:19" ht="15" customHeight="1" x14ac:dyDescent="0.4">
      <c r="A89" s="4" t="s">
        <v>87</v>
      </c>
      <c r="B89" s="11">
        <v>-1.9390337</v>
      </c>
      <c r="C89" s="9">
        <v>1.2518716999999999E-3</v>
      </c>
      <c r="D89" s="11">
        <v>-0.96902363999999996</v>
      </c>
      <c r="E89" s="9">
        <v>0.73873140000000004</v>
      </c>
      <c r="F89" s="11">
        <v>-0.54917883999999995</v>
      </c>
      <c r="G89" s="9">
        <v>1</v>
      </c>
      <c r="H89" s="11">
        <v>-0.41319335000000001</v>
      </c>
      <c r="I89" s="9">
        <v>0.99676469999999995</v>
      </c>
      <c r="J89" s="11">
        <v>-0.80302620000000002</v>
      </c>
      <c r="K89" s="9">
        <v>1</v>
      </c>
      <c r="L89" s="11">
        <v>0.47064600000000001</v>
      </c>
      <c r="M89" s="9">
        <v>1</v>
      </c>
      <c r="N89" s="11">
        <v>1.0493615000000001</v>
      </c>
      <c r="O89" s="9">
        <v>0.8395707</v>
      </c>
      <c r="P89" s="11">
        <v>1.3013612999999999</v>
      </c>
      <c r="Q89" s="9">
        <v>0.38424150000000001</v>
      </c>
      <c r="R89" s="11">
        <v>-0.62259525000000004</v>
      </c>
      <c r="S89" s="13">
        <v>1</v>
      </c>
    </row>
    <row r="90" spans="1:19" ht="15" customHeight="1" x14ac:dyDescent="0.4">
      <c r="A90" s="4" t="s">
        <v>88</v>
      </c>
      <c r="B90" s="11">
        <v>0.93947639999999999</v>
      </c>
      <c r="C90" s="9">
        <v>0.78826624000000001</v>
      </c>
      <c r="D90" s="11">
        <v>1.2071977</v>
      </c>
      <c r="E90" s="9">
        <v>0.58430749999999998</v>
      </c>
      <c r="F90" s="11">
        <v>-1.0582696</v>
      </c>
      <c r="G90" s="9">
        <v>0.67588395000000001</v>
      </c>
      <c r="H90" s="11">
        <v>1.5237721</v>
      </c>
      <c r="I90" s="9">
        <v>0.39690136999999998</v>
      </c>
      <c r="J90" s="11">
        <v>-1.6167449</v>
      </c>
      <c r="K90" s="9">
        <v>0.19806631</v>
      </c>
      <c r="L90" s="11">
        <v>1.7984576000000001</v>
      </c>
      <c r="M90" s="9">
        <v>2.1504484000000001E-2</v>
      </c>
      <c r="N90" s="11">
        <v>1.8746992</v>
      </c>
      <c r="O90" s="9">
        <v>7.7911859999999999E-2</v>
      </c>
      <c r="P90" s="11">
        <v>1.671681</v>
      </c>
      <c r="Q90" s="9">
        <v>0.21537922000000001</v>
      </c>
      <c r="R90" s="11">
        <v>1.334794</v>
      </c>
      <c r="S90" s="13">
        <v>0.67425966000000004</v>
      </c>
    </row>
    <row r="91" spans="1:19" ht="15" customHeight="1" x14ac:dyDescent="0.4">
      <c r="A91" s="4" t="s">
        <v>89</v>
      </c>
      <c r="B91" s="11">
        <v>-2.4714317000000001</v>
      </c>
      <c r="C91" s="9">
        <v>0</v>
      </c>
      <c r="D91" s="11">
        <v>0.31956306000000001</v>
      </c>
      <c r="E91" s="9">
        <v>0.99970349999999997</v>
      </c>
      <c r="F91" s="11">
        <v>-0.70337939999999999</v>
      </c>
      <c r="G91" s="9">
        <v>1</v>
      </c>
      <c r="H91" s="11">
        <v>-1.5265057</v>
      </c>
      <c r="I91" s="9">
        <v>0.22086696</v>
      </c>
      <c r="J91" s="11">
        <v>-0.91938955</v>
      </c>
      <c r="K91" s="9">
        <v>1</v>
      </c>
      <c r="L91" s="11">
        <v>-1.4912608999999999</v>
      </c>
      <c r="M91" s="9">
        <v>0.27751323999999999</v>
      </c>
      <c r="N91" s="11">
        <v>1.2539129</v>
      </c>
      <c r="O91" s="9">
        <v>0.71030073999999999</v>
      </c>
      <c r="P91" s="11">
        <v>1.4317930999999999</v>
      </c>
      <c r="Q91" s="9">
        <v>0.41254132999999998</v>
      </c>
      <c r="R91" s="11">
        <v>-1.9092917</v>
      </c>
      <c r="S91" s="13">
        <v>1.6951105000000001E-2</v>
      </c>
    </row>
    <row r="92" spans="1:19" ht="15" customHeight="1" x14ac:dyDescent="0.4">
      <c r="A92" s="4" t="s">
        <v>90</v>
      </c>
      <c r="B92" s="11">
        <v>-1.549844</v>
      </c>
      <c r="C92" s="9">
        <v>5.1110044E-2</v>
      </c>
      <c r="D92" s="11">
        <v>-1.2508944</v>
      </c>
      <c r="E92" s="9">
        <v>0.49115540000000002</v>
      </c>
      <c r="F92" s="11">
        <v>-1.3043556000000001</v>
      </c>
      <c r="G92" s="9">
        <v>0.34654042000000002</v>
      </c>
      <c r="H92" s="11">
        <v>-1.4741765</v>
      </c>
      <c r="I92" s="9">
        <v>0.26939845000000001</v>
      </c>
      <c r="J92" s="11">
        <v>-1.3072587</v>
      </c>
      <c r="K92" s="9">
        <v>0.50421119999999997</v>
      </c>
      <c r="L92" s="11">
        <v>-1.4481436000000001</v>
      </c>
      <c r="M92" s="9">
        <v>0.31923684000000002</v>
      </c>
      <c r="N92" s="11">
        <v>-0.65232780000000001</v>
      </c>
      <c r="O92" s="9">
        <v>1</v>
      </c>
      <c r="P92" s="11">
        <v>-0.6234748</v>
      </c>
      <c r="Q92" s="9">
        <v>1</v>
      </c>
      <c r="R92" s="11">
        <v>-1.7497834999999999</v>
      </c>
      <c r="S92" s="13">
        <v>0.17387</v>
      </c>
    </row>
    <row r="93" spans="1:19" ht="15" customHeight="1" x14ac:dyDescent="0.4">
      <c r="A93" s="4" t="s">
        <v>91</v>
      </c>
      <c r="B93" s="11">
        <v>-1.7886272999999999</v>
      </c>
      <c r="C93" s="9">
        <v>6.3541700000000001E-3</v>
      </c>
      <c r="D93" s="11">
        <v>-1.2384582</v>
      </c>
      <c r="E93" s="9">
        <v>0.46709954999999997</v>
      </c>
      <c r="F93" s="11">
        <v>-0.71514840000000002</v>
      </c>
      <c r="G93" s="9">
        <v>1</v>
      </c>
      <c r="H93" s="11">
        <v>-0.81140319999999999</v>
      </c>
      <c r="I93" s="9">
        <v>1</v>
      </c>
      <c r="J93" s="11">
        <v>-1.1414477000000001</v>
      </c>
      <c r="K93" s="9">
        <v>0.7576406</v>
      </c>
      <c r="L93" s="11">
        <v>-1.0912325</v>
      </c>
      <c r="M93" s="9">
        <v>0.71668270000000001</v>
      </c>
      <c r="N93" s="11">
        <v>1.1150260999999999</v>
      </c>
      <c r="O93" s="9">
        <v>0.74127644000000004</v>
      </c>
      <c r="P93" s="11">
        <v>0.46020749999999999</v>
      </c>
      <c r="Q93" s="9">
        <v>1</v>
      </c>
      <c r="R93" s="11">
        <v>-1.5770104</v>
      </c>
      <c r="S93" s="13">
        <v>0.39956647000000001</v>
      </c>
    </row>
    <row r="94" spans="1:19" ht="15" customHeight="1" x14ac:dyDescent="0.4">
      <c r="A94" s="4" t="s">
        <v>92</v>
      </c>
      <c r="B94" s="11">
        <v>1.6839796</v>
      </c>
      <c r="C94" s="9">
        <v>2.2113072000000001E-2</v>
      </c>
      <c r="D94" s="11">
        <v>-1.6887293000000001</v>
      </c>
      <c r="E94" s="9">
        <v>0.11230308999999999</v>
      </c>
      <c r="F94" s="11">
        <v>-2.5514784000000001</v>
      </c>
      <c r="G94" s="9">
        <v>0</v>
      </c>
      <c r="H94" s="11">
        <v>-2.0726979999999999</v>
      </c>
      <c r="I94" s="9">
        <v>0</v>
      </c>
      <c r="J94" s="11">
        <v>-1.6947511</v>
      </c>
      <c r="K94" s="9">
        <v>0.10949999000000001</v>
      </c>
      <c r="L94" s="11">
        <v>-2.0994663</v>
      </c>
      <c r="M94" s="9">
        <v>0</v>
      </c>
      <c r="N94" s="11">
        <v>-1.4848326000000001</v>
      </c>
      <c r="O94" s="9">
        <v>0.17572892000000001</v>
      </c>
      <c r="P94" s="11">
        <v>-1.5611060000000001</v>
      </c>
      <c r="Q94" s="9">
        <v>0.11249048</v>
      </c>
      <c r="R94" s="11">
        <v>-1.844511</v>
      </c>
      <c r="S94" s="13">
        <v>6.0111302999999998E-2</v>
      </c>
    </row>
    <row r="95" spans="1:19" ht="15" customHeight="1" x14ac:dyDescent="0.4">
      <c r="A95" s="4" t="s">
        <v>93</v>
      </c>
      <c r="B95" s="11">
        <v>1.5637261</v>
      </c>
      <c r="C95" s="9">
        <v>5.3352035999999999E-2</v>
      </c>
      <c r="D95" s="11">
        <v>0.78600040000000004</v>
      </c>
      <c r="E95" s="9">
        <v>1</v>
      </c>
      <c r="F95" s="11">
        <v>-0.54938019999999999</v>
      </c>
      <c r="G95" s="9">
        <v>1</v>
      </c>
      <c r="H95" s="11">
        <v>0.81112116999999995</v>
      </c>
      <c r="I95" s="9">
        <v>1</v>
      </c>
      <c r="J95" s="11">
        <v>1.3650224</v>
      </c>
      <c r="K95" s="9">
        <v>0.50385720000000001</v>
      </c>
      <c r="L95" s="11">
        <v>-0.66374915999999995</v>
      </c>
      <c r="M95" s="9">
        <v>1</v>
      </c>
      <c r="N95" s="11">
        <v>-0.96318820000000005</v>
      </c>
      <c r="O95" s="9">
        <v>0.74851800000000002</v>
      </c>
      <c r="P95" s="11">
        <v>-1.3383408999999999</v>
      </c>
      <c r="Q95" s="9">
        <v>0.33874008</v>
      </c>
      <c r="R95" s="11">
        <v>-1.2945251</v>
      </c>
      <c r="S95" s="13">
        <v>0.66894779999999998</v>
      </c>
    </row>
    <row r="96" spans="1:19" ht="15" customHeight="1" x14ac:dyDescent="0.4">
      <c r="A96" s="4" t="s">
        <v>94</v>
      </c>
      <c r="B96" s="11">
        <v>1.1939328</v>
      </c>
      <c r="C96" s="9">
        <v>0.35940084</v>
      </c>
      <c r="D96" s="11">
        <v>1.2115175</v>
      </c>
      <c r="E96" s="9">
        <v>0.59332775999999998</v>
      </c>
      <c r="F96" s="11">
        <v>1.3910224</v>
      </c>
      <c r="G96" s="9">
        <v>0.29427146999999998</v>
      </c>
      <c r="H96" s="11">
        <v>-1.2342455000000001</v>
      </c>
      <c r="I96" s="9">
        <v>0.58232176000000002</v>
      </c>
      <c r="J96" s="11">
        <v>1.1296554999999999</v>
      </c>
      <c r="K96" s="9">
        <v>0.81645553999999998</v>
      </c>
      <c r="L96" s="11">
        <v>-1.4131004</v>
      </c>
      <c r="M96" s="9">
        <v>0.34689503999999999</v>
      </c>
      <c r="N96" s="11">
        <v>-1.3458744</v>
      </c>
      <c r="O96" s="9">
        <v>0.31376362000000002</v>
      </c>
      <c r="P96" s="11">
        <v>-1.5463960999999999</v>
      </c>
      <c r="Q96" s="9">
        <v>0.10920673</v>
      </c>
      <c r="R96" s="11">
        <v>-1.979921</v>
      </c>
      <c r="S96" s="13">
        <v>1.6700509000000001E-3</v>
      </c>
    </row>
    <row r="97" spans="1:19" ht="15" customHeight="1" x14ac:dyDescent="0.4">
      <c r="A97" s="4" t="s">
        <v>95</v>
      </c>
      <c r="B97" s="11">
        <v>-0.89449610000000002</v>
      </c>
      <c r="C97" s="9">
        <v>0.80919105000000002</v>
      </c>
      <c r="D97" s="11">
        <v>1.0654167999999999</v>
      </c>
      <c r="E97" s="9">
        <v>0.87211775999999996</v>
      </c>
      <c r="F97" s="11">
        <v>0.74073266999999998</v>
      </c>
      <c r="G97" s="9">
        <v>0.93895280000000003</v>
      </c>
      <c r="H97" s="11">
        <v>0.69205815000000004</v>
      </c>
      <c r="I97" s="9">
        <v>1</v>
      </c>
      <c r="J97" s="11">
        <v>-1.0199685000000001</v>
      </c>
      <c r="K97" s="9">
        <v>0.98671997</v>
      </c>
      <c r="L97" s="11">
        <v>0.78721549999999996</v>
      </c>
      <c r="M97" s="9">
        <v>1</v>
      </c>
      <c r="N97" s="11">
        <v>0.79721940000000002</v>
      </c>
      <c r="O97" s="9">
        <v>0.99562830000000002</v>
      </c>
      <c r="P97" s="11">
        <v>-0.65482149999999995</v>
      </c>
      <c r="Q97" s="9">
        <v>1</v>
      </c>
      <c r="R97" s="11">
        <v>1.1425479999999999</v>
      </c>
      <c r="S97" s="13">
        <v>0.75862914000000004</v>
      </c>
    </row>
    <row r="98" spans="1:19" ht="15" customHeight="1" x14ac:dyDescent="0.4">
      <c r="A98" s="4" t="s">
        <v>96</v>
      </c>
      <c r="B98" s="11">
        <v>0.68886804999999995</v>
      </c>
      <c r="C98" s="9">
        <v>1</v>
      </c>
      <c r="D98" s="11">
        <v>0.60801309999999997</v>
      </c>
      <c r="E98" s="9">
        <v>1</v>
      </c>
      <c r="F98" s="11">
        <v>-0.95518433999999997</v>
      </c>
      <c r="G98" s="9">
        <v>0.86822873</v>
      </c>
      <c r="H98" s="11">
        <v>0.60718970000000005</v>
      </c>
      <c r="I98" s="9">
        <v>1</v>
      </c>
      <c r="J98" s="11">
        <v>0.67888970000000004</v>
      </c>
      <c r="K98" s="9">
        <v>1</v>
      </c>
      <c r="L98" s="11">
        <v>-0.65482390000000001</v>
      </c>
      <c r="M98" s="9">
        <v>1</v>
      </c>
      <c r="N98" s="11">
        <v>-0.93033600000000005</v>
      </c>
      <c r="O98" s="9">
        <v>0.77723509999999996</v>
      </c>
      <c r="P98" s="11">
        <v>-0.59515370000000001</v>
      </c>
      <c r="Q98" s="9">
        <v>1</v>
      </c>
      <c r="R98" s="11">
        <v>1.3255668</v>
      </c>
      <c r="S98" s="13">
        <v>0.66016554999999999</v>
      </c>
    </row>
    <row r="99" spans="1:19" ht="15" customHeight="1" x14ac:dyDescent="0.4">
      <c r="A99" s="4" t="s">
        <v>97</v>
      </c>
      <c r="B99" s="11">
        <v>1.2178283999999999</v>
      </c>
      <c r="C99" s="9">
        <v>0.33540502</v>
      </c>
      <c r="D99" s="11">
        <v>1.2323402000000001</v>
      </c>
      <c r="E99" s="9">
        <v>0.57627105999999995</v>
      </c>
      <c r="F99" s="11">
        <v>0.61359920000000001</v>
      </c>
      <c r="G99" s="9">
        <v>0.97720414</v>
      </c>
      <c r="H99" s="11">
        <v>1.3081981</v>
      </c>
      <c r="I99" s="9">
        <v>0.65037769999999995</v>
      </c>
      <c r="J99" s="11">
        <v>1.1290682999999999</v>
      </c>
      <c r="K99" s="9">
        <v>0.78477549999999996</v>
      </c>
      <c r="L99" s="11">
        <v>1.2514863000000001</v>
      </c>
      <c r="M99" s="9">
        <v>0.69907414999999995</v>
      </c>
      <c r="N99" s="11">
        <v>0.97343639999999998</v>
      </c>
      <c r="O99" s="9">
        <v>0.8577072</v>
      </c>
      <c r="P99" s="11">
        <v>0.90101790000000004</v>
      </c>
      <c r="Q99" s="9">
        <v>0.76795550000000001</v>
      </c>
      <c r="R99" s="11">
        <v>0.70957744</v>
      </c>
      <c r="S99" s="13">
        <v>1</v>
      </c>
    </row>
    <row r="100" spans="1:19" ht="15" customHeight="1" x14ac:dyDescent="0.4">
      <c r="A100" s="4" t="s">
        <v>98</v>
      </c>
      <c r="B100" s="11">
        <v>-2.0526330000000002</v>
      </c>
      <c r="C100" s="9">
        <v>0</v>
      </c>
      <c r="D100" s="11">
        <v>-0.98267733999999995</v>
      </c>
      <c r="E100" s="9">
        <v>0.72190445999999997</v>
      </c>
      <c r="F100" s="11">
        <v>1.5450223999999999</v>
      </c>
      <c r="G100" s="9">
        <v>0.18930464999999999</v>
      </c>
      <c r="H100" s="11">
        <v>0.81453925000000005</v>
      </c>
      <c r="I100" s="9">
        <v>1</v>
      </c>
      <c r="J100" s="11">
        <v>0.83518709999999996</v>
      </c>
      <c r="K100" s="9">
        <v>1</v>
      </c>
      <c r="L100" s="11">
        <v>0.6886755</v>
      </c>
      <c r="M100" s="9">
        <v>1</v>
      </c>
      <c r="N100" s="11">
        <v>0.97385690000000003</v>
      </c>
      <c r="O100" s="9">
        <v>0.87844069999999996</v>
      </c>
      <c r="P100" s="11">
        <v>1.5243278</v>
      </c>
      <c r="Q100" s="9">
        <v>0.30901042000000001</v>
      </c>
      <c r="R100" s="11">
        <v>0.61174010000000001</v>
      </c>
      <c r="S100" s="13">
        <v>0.9965851</v>
      </c>
    </row>
    <row r="101" spans="1:19" ht="15" customHeight="1" x14ac:dyDescent="0.4">
      <c r="A101" s="4" t="s">
        <v>99</v>
      </c>
      <c r="B101" s="11">
        <v>-0.82786846000000003</v>
      </c>
      <c r="C101" s="9">
        <v>0.89730202999999997</v>
      </c>
      <c r="D101" s="11">
        <v>1.0611094000000001</v>
      </c>
      <c r="E101" s="9">
        <v>0.86209789999999997</v>
      </c>
      <c r="F101" s="11">
        <v>0.82860065000000005</v>
      </c>
      <c r="G101" s="9">
        <v>0.88079200000000002</v>
      </c>
      <c r="H101" s="11">
        <v>0.88994720000000005</v>
      </c>
      <c r="I101" s="9">
        <v>1</v>
      </c>
      <c r="J101" s="11">
        <v>0.65100279999999999</v>
      </c>
      <c r="K101" s="9">
        <v>1</v>
      </c>
      <c r="L101" s="11">
        <v>0.80316109999999996</v>
      </c>
      <c r="M101" s="9">
        <v>1</v>
      </c>
      <c r="N101" s="11">
        <v>0.83091680000000001</v>
      </c>
      <c r="O101" s="9">
        <v>0.97045230000000005</v>
      </c>
      <c r="P101" s="11">
        <v>0.8847893</v>
      </c>
      <c r="Q101" s="9">
        <v>0.76659787000000001</v>
      </c>
      <c r="R101" s="11">
        <v>1.1312857000000001</v>
      </c>
      <c r="S101" s="13">
        <v>0.73875760000000001</v>
      </c>
    </row>
    <row r="102" spans="1:19" ht="15" customHeight="1" x14ac:dyDescent="0.4">
      <c r="A102" s="4" t="s">
        <v>100</v>
      </c>
      <c r="B102" s="11">
        <v>-0.63818233999999996</v>
      </c>
      <c r="C102" s="9">
        <v>1</v>
      </c>
      <c r="D102" s="11">
        <v>1.7260736000000001</v>
      </c>
      <c r="E102" s="9">
        <v>1.8691869999999999E-2</v>
      </c>
      <c r="F102" s="11">
        <v>-1.7906108999999999</v>
      </c>
      <c r="G102" s="9">
        <v>1.0836749999999999E-2</v>
      </c>
      <c r="H102" s="11">
        <v>0.64062523999999998</v>
      </c>
      <c r="I102" s="9">
        <v>1</v>
      </c>
      <c r="J102" s="11">
        <v>-0.58712719999999996</v>
      </c>
      <c r="K102" s="9">
        <v>1</v>
      </c>
      <c r="L102" s="11">
        <v>0.70653604999999997</v>
      </c>
      <c r="M102" s="9">
        <v>1</v>
      </c>
      <c r="N102" s="11">
        <v>0.94635860000000005</v>
      </c>
      <c r="O102" s="9">
        <v>0.88414603000000003</v>
      </c>
      <c r="P102" s="11">
        <v>1.1963984999999999</v>
      </c>
      <c r="Q102" s="9">
        <v>0.46156564</v>
      </c>
      <c r="R102" s="11">
        <v>1.2304292999999999</v>
      </c>
      <c r="S102" s="13">
        <v>0.67294390000000004</v>
      </c>
    </row>
    <row r="103" spans="1:19" ht="15" customHeight="1" x14ac:dyDescent="0.4">
      <c r="A103" s="4" t="s">
        <v>101</v>
      </c>
      <c r="B103" s="11">
        <v>-0.65847385000000003</v>
      </c>
      <c r="C103" s="9">
        <v>1</v>
      </c>
      <c r="D103" s="11">
        <v>0.91161155999999999</v>
      </c>
      <c r="E103" s="9">
        <v>1</v>
      </c>
      <c r="F103" s="11">
        <v>-0.97834270000000001</v>
      </c>
      <c r="G103" s="9">
        <v>0.86171589999999998</v>
      </c>
      <c r="H103" s="11">
        <v>-0.46789320000000001</v>
      </c>
      <c r="I103" s="9">
        <v>1</v>
      </c>
      <c r="J103" s="11">
        <v>1.0462912</v>
      </c>
      <c r="K103" s="9">
        <v>0.95330499999999996</v>
      </c>
      <c r="L103" s="11">
        <v>-0.76468634999999996</v>
      </c>
      <c r="M103" s="9">
        <v>1</v>
      </c>
      <c r="N103" s="11">
        <v>-0.90694492999999998</v>
      </c>
      <c r="O103" s="9">
        <v>0.81117176999999996</v>
      </c>
      <c r="P103" s="11">
        <v>-0.72990113000000001</v>
      </c>
      <c r="Q103" s="9">
        <v>1</v>
      </c>
      <c r="R103" s="11">
        <v>0.62513289999999999</v>
      </c>
      <c r="S103" s="13">
        <v>1</v>
      </c>
    </row>
    <row r="104" spans="1:19" ht="15" customHeight="1" x14ac:dyDescent="0.4">
      <c r="A104" s="4" t="s">
        <v>102</v>
      </c>
      <c r="B104" s="11">
        <v>0.53802556000000001</v>
      </c>
      <c r="C104" s="9">
        <v>0.98857209999999995</v>
      </c>
      <c r="D104" s="11">
        <v>0.45433137000000001</v>
      </c>
      <c r="E104" s="9">
        <v>1</v>
      </c>
      <c r="F104" s="11">
        <v>1.0058997000000001</v>
      </c>
      <c r="G104" s="9">
        <v>0.63177203999999998</v>
      </c>
      <c r="H104" s="11">
        <v>0.75238780000000005</v>
      </c>
      <c r="I104" s="9">
        <v>1</v>
      </c>
      <c r="J104" s="11">
        <v>0.41643932</v>
      </c>
      <c r="K104" s="9">
        <v>0.99820469999999994</v>
      </c>
      <c r="L104" s="11">
        <v>-0.5837521</v>
      </c>
      <c r="M104" s="9">
        <v>1</v>
      </c>
      <c r="N104" s="11">
        <v>-0.58271539999999999</v>
      </c>
      <c r="O104" s="9">
        <v>0.99681540000000002</v>
      </c>
      <c r="P104" s="11">
        <v>-0.7266745</v>
      </c>
      <c r="Q104" s="9">
        <v>1</v>
      </c>
      <c r="R104" s="11">
        <v>0.59380263</v>
      </c>
      <c r="S104" s="13">
        <v>0.9825429</v>
      </c>
    </row>
    <row r="105" spans="1:19" ht="15" customHeight="1" x14ac:dyDescent="0.4">
      <c r="A105" s="4" t="s">
        <v>103</v>
      </c>
      <c r="B105" s="11">
        <v>-1.0781883000000001</v>
      </c>
      <c r="C105" s="9">
        <v>0.42926815000000001</v>
      </c>
      <c r="D105" s="11">
        <v>0.50156020000000001</v>
      </c>
      <c r="E105" s="9">
        <v>1</v>
      </c>
      <c r="F105" s="11">
        <v>0.98771609999999999</v>
      </c>
      <c r="G105" s="9">
        <v>0.65913093</v>
      </c>
      <c r="H105" s="11">
        <v>0.33866077999999999</v>
      </c>
      <c r="I105" s="9">
        <v>0.99959679999999995</v>
      </c>
      <c r="J105" s="11">
        <v>0.4239926</v>
      </c>
      <c r="K105" s="9">
        <v>1</v>
      </c>
      <c r="L105" s="11">
        <v>-0.55102099999999998</v>
      </c>
      <c r="M105" s="9">
        <v>1</v>
      </c>
      <c r="N105" s="11">
        <v>-0.63186399999999998</v>
      </c>
      <c r="O105" s="9">
        <v>1</v>
      </c>
      <c r="P105" s="11">
        <v>-0.50843894000000001</v>
      </c>
      <c r="Q105" s="9">
        <v>1</v>
      </c>
      <c r="R105" s="11">
        <v>1.0190030000000001</v>
      </c>
      <c r="S105" s="13">
        <v>0.90255090000000004</v>
      </c>
    </row>
    <row r="106" spans="1:19" ht="15" customHeight="1" x14ac:dyDescent="0.4">
      <c r="A106" s="4" t="s">
        <v>104</v>
      </c>
      <c r="B106" s="11">
        <v>1.7079427</v>
      </c>
      <c r="C106" s="9">
        <v>1.8527595000000001E-2</v>
      </c>
      <c r="D106" s="11">
        <v>-1.0241785000000001</v>
      </c>
      <c r="E106" s="9">
        <v>0.76659509999999997</v>
      </c>
      <c r="F106" s="11">
        <v>-1.223328</v>
      </c>
      <c r="G106" s="9">
        <v>0.45398769999999999</v>
      </c>
      <c r="H106" s="11">
        <v>-1.0563471</v>
      </c>
      <c r="I106" s="9">
        <v>0.81641257</v>
      </c>
      <c r="J106" s="11">
        <v>0.83838310000000005</v>
      </c>
      <c r="K106" s="9">
        <v>1</v>
      </c>
      <c r="L106" s="11">
        <v>-1.3265289</v>
      </c>
      <c r="M106" s="9">
        <v>0.41953698</v>
      </c>
      <c r="N106" s="11">
        <v>-1.4482158000000001</v>
      </c>
      <c r="O106" s="9">
        <v>0.21524552</v>
      </c>
      <c r="P106" s="11">
        <v>-1.5538989999999999</v>
      </c>
      <c r="Q106" s="9">
        <v>0.10803388</v>
      </c>
      <c r="R106" s="11">
        <v>-0.59628797</v>
      </c>
      <c r="S106" s="13">
        <v>1</v>
      </c>
    </row>
    <row r="107" spans="1:19" ht="15" customHeight="1" x14ac:dyDescent="0.4">
      <c r="A107" s="4" t="s">
        <v>105</v>
      </c>
      <c r="B107" s="11">
        <v>-1.8836824000000001</v>
      </c>
      <c r="C107" s="9">
        <v>2.1004314E-3</v>
      </c>
      <c r="D107" s="11">
        <v>-0.74868559999999995</v>
      </c>
      <c r="E107" s="9">
        <v>0.89951239999999999</v>
      </c>
      <c r="F107" s="11">
        <v>1.2483740000000001</v>
      </c>
      <c r="G107" s="9">
        <v>0.37509730000000002</v>
      </c>
      <c r="H107" s="11">
        <v>-0.42546382999999999</v>
      </c>
      <c r="I107" s="9">
        <v>1</v>
      </c>
      <c r="J107" s="11">
        <v>-0.61630874999999996</v>
      </c>
      <c r="K107" s="9">
        <v>1</v>
      </c>
      <c r="L107" s="11">
        <v>-0.61287164999999999</v>
      </c>
      <c r="M107" s="9">
        <v>1</v>
      </c>
      <c r="N107" s="11">
        <v>-1.2397165000000001</v>
      </c>
      <c r="O107" s="9">
        <v>0.41491394999999998</v>
      </c>
      <c r="P107" s="11">
        <v>-0.79238284000000003</v>
      </c>
      <c r="Q107" s="9">
        <v>1</v>
      </c>
      <c r="R107" s="11">
        <v>0.89333569999999995</v>
      </c>
      <c r="S107" s="13">
        <v>0.89828193000000001</v>
      </c>
    </row>
    <row r="108" spans="1:19" ht="15" customHeight="1" x14ac:dyDescent="0.4">
      <c r="A108" s="4" t="s">
        <v>106</v>
      </c>
      <c r="B108" s="11">
        <v>0.73238384999999995</v>
      </c>
      <c r="C108" s="9">
        <v>1</v>
      </c>
      <c r="D108" s="11">
        <v>0.82584009999999997</v>
      </c>
      <c r="E108" s="9">
        <v>1</v>
      </c>
      <c r="F108" s="11">
        <v>-1.5274547000000001</v>
      </c>
      <c r="G108" s="9">
        <v>0.1215624</v>
      </c>
      <c r="H108" s="11">
        <v>-1.028162</v>
      </c>
      <c r="I108" s="9">
        <v>0.80656749999999999</v>
      </c>
      <c r="J108" s="11">
        <v>0.65757423999999998</v>
      </c>
      <c r="K108" s="9">
        <v>1</v>
      </c>
      <c r="L108" s="11">
        <v>-1.1197414000000001</v>
      </c>
      <c r="M108" s="9">
        <v>0.67487633000000002</v>
      </c>
      <c r="N108" s="11">
        <v>-1.1573955</v>
      </c>
      <c r="O108" s="9">
        <v>0.52372019999999997</v>
      </c>
      <c r="P108" s="11">
        <v>-1.190043</v>
      </c>
      <c r="Q108" s="9">
        <v>0.59426590000000001</v>
      </c>
      <c r="R108" s="11">
        <v>0.85316616000000001</v>
      </c>
      <c r="S108" s="13">
        <v>0.95063967000000005</v>
      </c>
    </row>
    <row r="109" spans="1:19" ht="15" customHeight="1" x14ac:dyDescent="0.4">
      <c r="A109" s="4" t="s">
        <v>107</v>
      </c>
      <c r="B109" s="11">
        <v>1.8660444</v>
      </c>
      <c r="C109" s="9">
        <v>2.8236033000000002E-3</v>
      </c>
      <c r="D109" s="11">
        <v>-1.78759</v>
      </c>
      <c r="E109" s="9">
        <v>6.1764396999999999E-2</v>
      </c>
      <c r="F109" s="11">
        <v>-1.6725268</v>
      </c>
      <c r="G109" s="9">
        <v>4.1643976999999999E-2</v>
      </c>
      <c r="H109" s="11">
        <v>-1.4802318999999999</v>
      </c>
      <c r="I109" s="9">
        <v>0.28301185000000001</v>
      </c>
      <c r="J109" s="11">
        <v>-1.7883884999999999</v>
      </c>
      <c r="K109" s="9">
        <v>6.5790829999999995E-2</v>
      </c>
      <c r="L109" s="11">
        <v>-1.5043656999999999</v>
      </c>
      <c r="M109" s="9">
        <v>0.27592757000000001</v>
      </c>
      <c r="N109" s="11">
        <v>-1.5931964000000001</v>
      </c>
      <c r="O109" s="9">
        <v>7.148902E-2</v>
      </c>
      <c r="P109" s="11">
        <v>-1.5794271</v>
      </c>
      <c r="Q109" s="9">
        <v>9.8431415999999994E-2</v>
      </c>
      <c r="R109" s="11">
        <v>1.1418229</v>
      </c>
      <c r="S109" s="13">
        <v>0.73634140000000003</v>
      </c>
    </row>
    <row r="110" spans="1:19" ht="15" customHeight="1" x14ac:dyDescent="0.4">
      <c r="A110" s="4" t="s">
        <v>108</v>
      </c>
      <c r="B110" s="11">
        <v>2.3412677999999998</v>
      </c>
      <c r="C110" s="9">
        <v>0</v>
      </c>
      <c r="D110" s="11">
        <v>1.1179577000000001</v>
      </c>
      <c r="E110" s="9">
        <v>0.7758891</v>
      </c>
      <c r="F110" s="11">
        <v>1.2177785999999999</v>
      </c>
      <c r="G110" s="9">
        <v>0.36739144000000001</v>
      </c>
      <c r="H110" s="11">
        <v>1.3003998999999999</v>
      </c>
      <c r="I110" s="9">
        <v>0.63461107000000005</v>
      </c>
      <c r="J110" s="11">
        <v>1.4338109999999999</v>
      </c>
      <c r="K110" s="9">
        <v>0.49899966000000001</v>
      </c>
      <c r="L110" s="11">
        <v>1.2857213000000001</v>
      </c>
      <c r="M110" s="9">
        <v>0.73003689999999999</v>
      </c>
      <c r="N110" s="11">
        <v>-1.0197562</v>
      </c>
      <c r="O110" s="9">
        <v>0.72259629999999997</v>
      </c>
      <c r="P110" s="11">
        <v>-1.1640699999999999</v>
      </c>
      <c r="Q110" s="9">
        <v>0.63022566000000002</v>
      </c>
      <c r="R110" s="11">
        <v>-0.79375280000000004</v>
      </c>
      <c r="S110" s="13">
        <v>1</v>
      </c>
    </row>
    <row r="111" spans="1:19" ht="15" customHeight="1" x14ac:dyDescent="0.4">
      <c r="A111" s="4" t="s">
        <v>109</v>
      </c>
      <c r="B111" s="11">
        <v>-1.3102792999999999</v>
      </c>
      <c r="C111" s="9">
        <v>0.17228293</v>
      </c>
      <c r="D111" s="11">
        <v>-1.0528529</v>
      </c>
      <c r="E111" s="9">
        <v>0.74544920000000003</v>
      </c>
      <c r="F111" s="11">
        <v>-0.55117899999999997</v>
      </c>
      <c r="G111" s="9">
        <v>1</v>
      </c>
      <c r="H111" s="11">
        <v>-0.53527729999999996</v>
      </c>
      <c r="I111" s="9">
        <v>1</v>
      </c>
      <c r="J111" s="11">
        <v>0.84027903999999998</v>
      </c>
      <c r="K111" s="9">
        <v>1</v>
      </c>
      <c r="L111" s="11">
        <v>-0.59247917000000005</v>
      </c>
      <c r="M111" s="9">
        <v>1</v>
      </c>
      <c r="N111" s="11">
        <v>-0.85211115999999998</v>
      </c>
      <c r="O111" s="9">
        <v>0.89107853000000004</v>
      </c>
      <c r="P111" s="11">
        <v>-0.52468899999999996</v>
      </c>
      <c r="Q111" s="9">
        <v>1</v>
      </c>
      <c r="R111" s="11">
        <v>1.1731876999999999</v>
      </c>
      <c r="S111" s="13">
        <v>0.76105285</v>
      </c>
    </row>
    <row r="112" spans="1:19" ht="15" customHeight="1" x14ac:dyDescent="0.4">
      <c r="A112" s="4" t="s">
        <v>110</v>
      </c>
      <c r="B112" s="11">
        <v>2.3552954000000001</v>
      </c>
      <c r="C112" s="9">
        <v>0</v>
      </c>
      <c r="D112" s="11">
        <v>1.4942234000000001</v>
      </c>
      <c r="E112" s="9">
        <v>0.17785586</v>
      </c>
      <c r="F112" s="11">
        <v>1.22475</v>
      </c>
      <c r="G112" s="9">
        <v>0.37334040000000002</v>
      </c>
      <c r="H112" s="11">
        <v>1.6597862000000001</v>
      </c>
      <c r="I112" s="9">
        <v>0.15687059</v>
      </c>
      <c r="J112" s="11">
        <v>1.2457031999999999</v>
      </c>
      <c r="K112" s="9">
        <v>0.63702667000000002</v>
      </c>
      <c r="L112" s="11">
        <v>1.6378980000000001</v>
      </c>
      <c r="M112" s="9">
        <v>0.12162784</v>
      </c>
      <c r="N112" s="11">
        <v>1.3823046999999999</v>
      </c>
      <c r="O112" s="9">
        <v>0.56596659999999999</v>
      </c>
      <c r="P112" s="11">
        <v>1.3171151000000001</v>
      </c>
      <c r="Q112" s="9">
        <v>0.37703234000000002</v>
      </c>
      <c r="R112" s="11">
        <v>0.65533710000000001</v>
      </c>
      <c r="S112" s="13">
        <v>1</v>
      </c>
    </row>
    <row r="113" spans="1:19" ht="15" customHeight="1" x14ac:dyDescent="0.4">
      <c r="A113" s="4" t="s">
        <v>111</v>
      </c>
      <c r="B113" s="11">
        <v>1.7708603000000001</v>
      </c>
      <c r="C113" s="9">
        <v>1.1639129E-2</v>
      </c>
      <c r="D113" s="11">
        <v>1.1835703</v>
      </c>
      <c r="E113" s="9">
        <v>0.63684772999999995</v>
      </c>
      <c r="F113" s="11">
        <v>1.2210490000000001</v>
      </c>
      <c r="G113" s="9">
        <v>0.37014975999999999</v>
      </c>
      <c r="H113" s="11">
        <v>1.3390812999999999</v>
      </c>
      <c r="I113" s="9">
        <v>0.63760673999999995</v>
      </c>
      <c r="J113" s="11">
        <v>1.2142265999999999</v>
      </c>
      <c r="K113" s="9">
        <v>0.63043610000000005</v>
      </c>
      <c r="L113" s="11">
        <v>1.2903461000000001</v>
      </c>
      <c r="M113" s="9">
        <v>0.77130589999999999</v>
      </c>
      <c r="N113" s="11">
        <v>-0.81529593</v>
      </c>
      <c r="O113" s="9">
        <v>0.91288393999999995</v>
      </c>
      <c r="P113" s="11">
        <v>-0.65492105</v>
      </c>
      <c r="Q113" s="9">
        <v>1</v>
      </c>
      <c r="R113" s="11">
        <v>1.4803896999999999</v>
      </c>
      <c r="S113" s="13">
        <v>0.63148729999999997</v>
      </c>
    </row>
    <row r="114" spans="1:19" ht="15" customHeight="1" x14ac:dyDescent="0.4">
      <c r="A114" s="4" t="s">
        <v>112</v>
      </c>
      <c r="B114" s="11">
        <v>2.0938436999999999</v>
      </c>
      <c r="C114" s="9">
        <v>0</v>
      </c>
      <c r="D114" s="11">
        <v>1.6737335</v>
      </c>
      <c r="E114" s="9">
        <v>2.4333727999999999E-2</v>
      </c>
      <c r="F114" s="11">
        <v>1.9494973</v>
      </c>
      <c r="G114" s="9">
        <v>1.3911494999999999E-2</v>
      </c>
      <c r="H114" s="11">
        <v>1.8920323999999999</v>
      </c>
      <c r="I114" s="9">
        <v>3.8233318E-3</v>
      </c>
      <c r="J114" s="11">
        <v>1.9645798999999999</v>
      </c>
      <c r="K114" s="9">
        <v>1.7949945E-3</v>
      </c>
      <c r="L114" s="11">
        <v>1.8805106</v>
      </c>
      <c r="M114" s="9">
        <v>4.3034906999999999E-3</v>
      </c>
      <c r="N114" s="11">
        <v>1.7503474999999999</v>
      </c>
      <c r="O114" s="9">
        <v>0.1584855</v>
      </c>
      <c r="P114" s="11">
        <v>1.8143605</v>
      </c>
      <c r="Q114" s="9">
        <v>0.11136979</v>
      </c>
      <c r="R114" s="11">
        <v>-0.48187099999999999</v>
      </c>
      <c r="S114" s="13">
        <v>1</v>
      </c>
    </row>
    <row r="115" spans="1:19" ht="15" customHeight="1" x14ac:dyDescent="0.4">
      <c r="A115" s="4" t="s">
        <v>113</v>
      </c>
      <c r="B115" s="11">
        <v>1.5802584</v>
      </c>
      <c r="C115" s="9">
        <v>4.7619157000000002E-2</v>
      </c>
      <c r="D115" s="11">
        <v>-1.2476931</v>
      </c>
      <c r="E115" s="9">
        <v>0.48050989999999999</v>
      </c>
      <c r="F115" s="11">
        <v>1.0574912999999999</v>
      </c>
      <c r="G115" s="9">
        <v>0.54612660000000002</v>
      </c>
      <c r="H115" s="11">
        <v>1.6052316</v>
      </c>
      <c r="I115" s="9">
        <v>0.23006092</v>
      </c>
      <c r="J115" s="11">
        <v>1.0236269</v>
      </c>
      <c r="K115" s="9">
        <v>0.96856730000000002</v>
      </c>
      <c r="L115" s="11">
        <v>1.6379427</v>
      </c>
      <c r="M115" s="9">
        <v>0.14595340000000001</v>
      </c>
      <c r="N115" s="11">
        <v>1.208852</v>
      </c>
      <c r="O115" s="9">
        <v>0.75934369999999995</v>
      </c>
      <c r="P115" s="11">
        <v>1.1348807000000001</v>
      </c>
      <c r="Q115" s="9">
        <v>0.50640284999999996</v>
      </c>
      <c r="R115" s="11">
        <v>1.1273971</v>
      </c>
      <c r="S115" s="13">
        <v>0.72524789999999995</v>
      </c>
    </row>
    <row r="116" spans="1:19" ht="15" customHeight="1" x14ac:dyDescent="0.4">
      <c r="A116" s="4" t="s">
        <v>114</v>
      </c>
      <c r="B116" s="11">
        <v>2.0985792000000001</v>
      </c>
      <c r="C116" s="9">
        <v>0</v>
      </c>
      <c r="D116" s="11">
        <v>1.6179916000000001</v>
      </c>
      <c r="E116" s="9">
        <v>4.6497999999999998E-2</v>
      </c>
      <c r="F116" s="11">
        <v>1.8724864000000001</v>
      </c>
      <c r="G116" s="9">
        <v>1.9028193999999998E-2</v>
      </c>
      <c r="H116" s="11">
        <v>1.7875414000000001</v>
      </c>
      <c r="I116" s="9">
        <v>2.8735604000000001E-2</v>
      </c>
      <c r="J116" s="11">
        <v>1.9013062999999999</v>
      </c>
      <c r="K116" s="9">
        <v>5.1163755999999996E-3</v>
      </c>
      <c r="L116" s="11">
        <v>1.6734424000000001</v>
      </c>
      <c r="M116" s="9">
        <v>0.11987295000000001</v>
      </c>
      <c r="N116" s="11">
        <v>1.4974947999999999</v>
      </c>
      <c r="O116" s="9">
        <v>0.58468956000000005</v>
      </c>
      <c r="P116" s="11">
        <v>1.4270179000000001</v>
      </c>
      <c r="Q116" s="9">
        <v>0.38910679999999997</v>
      </c>
      <c r="R116" s="11">
        <v>1.7428378</v>
      </c>
      <c r="S116" s="13">
        <v>0.75202893999999998</v>
      </c>
    </row>
    <row r="117" spans="1:19" ht="15" customHeight="1" x14ac:dyDescent="0.4">
      <c r="A117" s="4" t="s">
        <v>115</v>
      </c>
      <c r="B117" s="11">
        <v>1.9929231000000001</v>
      </c>
      <c r="C117" s="9">
        <v>1.4821577E-4</v>
      </c>
      <c r="D117" s="11">
        <v>-1.7403922999999999</v>
      </c>
      <c r="E117" s="9">
        <v>8.7638795000000005E-2</v>
      </c>
      <c r="F117" s="11">
        <v>-1.6869448</v>
      </c>
      <c r="G117" s="9">
        <v>3.9240440000000001E-2</v>
      </c>
      <c r="H117" s="11">
        <v>-1.334611</v>
      </c>
      <c r="I117" s="9">
        <v>0.45108442999999998</v>
      </c>
      <c r="J117" s="11">
        <v>-1.7295412999999999</v>
      </c>
      <c r="K117" s="9">
        <v>9.4224416000000005E-2</v>
      </c>
      <c r="L117" s="11">
        <v>-1.2615132</v>
      </c>
      <c r="M117" s="9">
        <v>0.48262060000000001</v>
      </c>
      <c r="N117" s="11">
        <v>-1.8624707</v>
      </c>
      <c r="O117" s="9">
        <v>2.5626996000000001E-3</v>
      </c>
      <c r="P117" s="11">
        <v>-1.7606963</v>
      </c>
      <c r="Q117" s="9">
        <v>1.1645387E-2</v>
      </c>
      <c r="R117" s="11">
        <v>1.3594303000000001</v>
      </c>
      <c r="S117" s="13">
        <v>0.64974105000000004</v>
      </c>
    </row>
    <row r="118" spans="1:19" ht="15" customHeight="1" x14ac:dyDescent="0.4">
      <c r="A118" s="4" t="s">
        <v>116</v>
      </c>
      <c r="B118" s="11">
        <v>0.73845119999999997</v>
      </c>
      <c r="C118" s="9">
        <v>1</v>
      </c>
      <c r="D118" s="11">
        <v>0.86325609999999997</v>
      </c>
      <c r="E118" s="9">
        <v>0.98760499999999996</v>
      </c>
      <c r="F118" s="11">
        <v>0.50607000000000002</v>
      </c>
      <c r="G118" s="9">
        <v>0.98754494999999998</v>
      </c>
      <c r="H118" s="11">
        <v>1.2420882</v>
      </c>
      <c r="I118" s="9">
        <v>0.71289000000000002</v>
      </c>
      <c r="J118" s="11">
        <v>-0.73496455000000005</v>
      </c>
      <c r="K118" s="9">
        <v>1</v>
      </c>
      <c r="L118" s="11">
        <v>1.347893</v>
      </c>
      <c r="M118" s="9">
        <v>0.68515470000000001</v>
      </c>
      <c r="N118" s="11">
        <v>1.1279055</v>
      </c>
      <c r="O118" s="9">
        <v>0.75969629999999999</v>
      </c>
      <c r="P118" s="11">
        <v>0.95067040000000003</v>
      </c>
      <c r="Q118" s="9">
        <v>0.69750089999999998</v>
      </c>
      <c r="R118" s="11">
        <v>-1.0637905999999999</v>
      </c>
      <c r="S118" s="13">
        <v>0.84404619999999997</v>
      </c>
    </row>
    <row r="119" spans="1:19" ht="15" customHeight="1" x14ac:dyDescent="0.4">
      <c r="A119" s="4" t="s">
        <v>117</v>
      </c>
      <c r="B119" s="11">
        <v>-0.58712536000000004</v>
      </c>
      <c r="C119" s="9">
        <v>0.97927253999999997</v>
      </c>
      <c r="D119" s="11">
        <v>-0.80960005999999995</v>
      </c>
      <c r="E119" s="9">
        <v>0.89420222999999999</v>
      </c>
      <c r="F119" s="11">
        <v>-0.64472470000000004</v>
      </c>
      <c r="G119" s="9">
        <v>1</v>
      </c>
      <c r="H119" s="11">
        <v>0.75466347</v>
      </c>
      <c r="I119" s="9">
        <v>1</v>
      </c>
      <c r="J119" s="11">
        <v>-0.6619218</v>
      </c>
      <c r="K119" s="9">
        <v>1</v>
      </c>
      <c r="L119" s="11">
        <v>0.8271828</v>
      </c>
      <c r="M119" s="9">
        <v>1</v>
      </c>
      <c r="N119" s="11">
        <v>0.87770870000000001</v>
      </c>
      <c r="O119" s="9">
        <v>0.96861750000000002</v>
      </c>
      <c r="P119" s="11">
        <v>-0.57905930000000005</v>
      </c>
      <c r="Q119" s="9">
        <v>1</v>
      </c>
      <c r="R119" s="11">
        <v>0.62684107</v>
      </c>
      <c r="S119" s="13">
        <v>1</v>
      </c>
    </row>
    <row r="120" spans="1:19" ht="15" customHeight="1" x14ac:dyDescent="0.4">
      <c r="A120" s="4" t="s">
        <v>118</v>
      </c>
      <c r="B120" s="11">
        <v>-1.5061266</v>
      </c>
      <c r="C120" s="9">
        <v>6.5092639999999993E-2</v>
      </c>
      <c r="D120" s="11">
        <v>-1.5335904</v>
      </c>
      <c r="E120" s="9">
        <v>0.21286346</v>
      </c>
      <c r="F120" s="11">
        <v>-0.96883934999999999</v>
      </c>
      <c r="G120" s="9">
        <v>0.84877634000000002</v>
      </c>
      <c r="H120" s="11">
        <v>-0.88234330000000005</v>
      </c>
      <c r="I120" s="9">
        <v>0.93604124</v>
      </c>
      <c r="J120" s="11">
        <v>-0.89276445000000004</v>
      </c>
      <c r="K120" s="9">
        <v>1</v>
      </c>
      <c r="L120" s="11">
        <v>-0.96551430000000005</v>
      </c>
      <c r="M120" s="9">
        <v>0.89796513</v>
      </c>
      <c r="N120" s="11">
        <v>-0.52065337</v>
      </c>
      <c r="O120" s="9">
        <v>1</v>
      </c>
      <c r="P120" s="11">
        <v>-0.64911043999999996</v>
      </c>
      <c r="Q120" s="9">
        <v>1</v>
      </c>
      <c r="R120" s="11">
        <v>-0.80090249999999996</v>
      </c>
      <c r="S120" s="13">
        <v>1</v>
      </c>
    </row>
    <row r="121" spans="1:19" ht="15" customHeight="1" x14ac:dyDescent="0.4">
      <c r="A121" s="4" t="s">
        <v>119</v>
      </c>
      <c r="B121" s="11">
        <v>0.66649519999999995</v>
      </c>
      <c r="C121" s="9">
        <v>0.99444370000000004</v>
      </c>
      <c r="D121" s="11">
        <v>0.55781950000000002</v>
      </c>
      <c r="E121" s="9">
        <v>1</v>
      </c>
      <c r="F121" s="11">
        <v>0.65150695999999997</v>
      </c>
      <c r="G121" s="9">
        <v>0.98126460000000004</v>
      </c>
      <c r="H121" s="11">
        <v>1.1894747000000001</v>
      </c>
      <c r="I121" s="9">
        <v>0.74937620000000005</v>
      </c>
      <c r="J121" s="11">
        <v>0.82428884999999996</v>
      </c>
      <c r="K121" s="9">
        <v>1</v>
      </c>
      <c r="L121" s="11">
        <v>1.2460012</v>
      </c>
      <c r="M121" s="9">
        <v>0.67545849999999996</v>
      </c>
      <c r="N121" s="11">
        <v>0.74009603000000002</v>
      </c>
      <c r="O121" s="9">
        <v>1</v>
      </c>
      <c r="P121" s="11">
        <v>1.0000263</v>
      </c>
      <c r="Q121" s="9">
        <v>0.65907174000000002</v>
      </c>
      <c r="R121" s="11">
        <v>1.5949580000000001</v>
      </c>
      <c r="S121" s="13">
        <v>0.62238280000000001</v>
      </c>
    </row>
    <row r="122" spans="1:19" ht="15" customHeight="1" x14ac:dyDescent="0.4">
      <c r="A122" s="4" t="s">
        <v>120</v>
      </c>
      <c r="B122" s="11">
        <v>-0.80408210000000002</v>
      </c>
      <c r="C122" s="9">
        <v>0.91160799999999997</v>
      </c>
      <c r="D122" s="11">
        <v>0.69957966000000005</v>
      </c>
      <c r="E122" s="9">
        <v>1</v>
      </c>
      <c r="F122" s="11">
        <v>1.1894381000000001</v>
      </c>
      <c r="G122" s="9">
        <v>0.39815956000000002</v>
      </c>
      <c r="H122" s="11">
        <v>0.82400569999999995</v>
      </c>
      <c r="I122" s="9">
        <v>1</v>
      </c>
      <c r="J122" s="11">
        <v>0.86653656000000001</v>
      </c>
      <c r="K122" s="9">
        <v>1</v>
      </c>
      <c r="L122" s="11">
        <v>0.96334969999999998</v>
      </c>
      <c r="M122" s="9">
        <v>1</v>
      </c>
      <c r="N122" s="11">
        <v>1.0671733999999999</v>
      </c>
      <c r="O122" s="9">
        <v>0.81685949999999996</v>
      </c>
      <c r="P122" s="11">
        <v>1.0080887000000001</v>
      </c>
      <c r="Q122" s="9">
        <v>0.67627937000000005</v>
      </c>
      <c r="R122" s="11">
        <v>1.5037498</v>
      </c>
      <c r="S122" s="13">
        <v>0.63658035000000002</v>
      </c>
    </row>
    <row r="123" spans="1:19" ht="15" customHeight="1" x14ac:dyDescent="0.4">
      <c r="A123" s="4" t="s">
        <v>121</v>
      </c>
      <c r="B123" s="11">
        <v>-1.2075548</v>
      </c>
      <c r="C123" s="9">
        <v>0.25690619999999997</v>
      </c>
      <c r="D123" s="11">
        <v>-1.3235817000000001</v>
      </c>
      <c r="E123" s="9">
        <v>0.39988859999999998</v>
      </c>
      <c r="F123" s="11">
        <v>1.5393049999999999</v>
      </c>
      <c r="G123" s="9">
        <v>0.18350718999999999</v>
      </c>
      <c r="H123" s="11">
        <v>-0.61893750000000003</v>
      </c>
      <c r="I123" s="9">
        <v>1</v>
      </c>
      <c r="J123" s="11">
        <v>1.0563384</v>
      </c>
      <c r="K123" s="9">
        <v>0.95009980000000005</v>
      </c>
      <c r="L123" s="11">
        <v>-0.78699379999999997</v>
      </c>
      <c r="M123" s="9">
        <v>1</v>
      </c>
      <c r="N123" s="11">
        <v>-0.89339995000000005</v>
      </c>
      <c r="O123" s="9">
        <v>0.82395099999999999</v>
      </c>
      <c r="P123" s="11">
        <v>-0.77675074</v>
      </c>
      <c r="Q123" s="9">
        <v>1</v>
      </c>
      <c r="R123" s="11">
        <v>1.1429838999999999</v>
      </c>
      <c r="S123" s="13">
        <v>0.78359679999999998</v>
      </c>
    </row>
    <row r="124" spans="1:19" ht="15" customHeight="1" x14ac:dyDescent="0.4">
      <c r="A124" s="4" t="s">
        <v>122</v>
      </c>
      <c r="B124" s="11">
        <v>2.2203617000000002</v>
      </c>
      <c r="C124" s="9">
        <v>0</v>
      </c>
      <c r="D124" s="11">
        <v>0.85684234000000004</v>
      </c>
      <c r="E124" s="9">
        <v>0.98130839999999997</v>
      </c>
      <c r="F124" s="11">
        <v>-0.66600716000000004</v>
      </c>
      <c r="G124" s="9">
        <v>1</v>
      </c>
      <c r="H124" s="11">
        <v>-0.94867279999999998</v>
      </c>
      <c r="I124" s="9">
        <v>0.89697499999999997</v>
      </c>
      <c r="J124" s="11">
        <v>0.81026290000000001</v>
      </c>
      <c r="K124" s="9">
        <v>1</v>
      </c>
      <c r="L124" s="11">
        <v>-0.92138240000000005</v>
      </c>
      <c r="M124" s="9">
        <v>0.91345430000000005</v>
      </c>
      <c r="N124" s="11">
        <v>-1.4360552</v>
      </c>
      <c r="O124" s="9">
        <v>0.22244626000000001</v>
      </c>
      <c r="P124" s="11">
        <v>-1.4072206</v>
      </c>
      <c r="Q124" s="9">
        <v>0.24233945000000001</v>
      </c>
      <c r="R124" s="11">
        <v>0.95696722999999995</v>
      </c>
      <c r="S124" s="13">
        <v>0.86178589999999999</v>
      </c>
    </row>
    <row r="125" spans="1:19" ht="15" customHeight="1" x14ac:dyDescent="0.4">
      <c r="A125" s="4" t="s">
        <v>123</v>
      </c>
      <c r="B125" s="11">
        <v>-1.3030766</v>
      </c>
      <c r="C125" s="9">
        <v>0.17571506000000001</v>
      </c>
      <c r="D125" s="11">
        <v>0.38858379999999998</v>
      </c>
      <c r="E125" s="9">
        <v>1</v>
      </c>
      <c r="F125" s="11">
        <v>0.85585659999999997</v>
      </c>
      <c r="G125" s="9">
        <v>0.85686015999999998</v>
      </c>
      <c r="H125" s="11">
        <v>1.4907843999999999</v>
      </c>
      <c r="I125" s="9">
        <v>0.38500849999999998</v>
      </c>
      <c r="J125" s="11">
        <v>-0.51409775000000002</v>
      </c>
      <c r="K125" s="9">
        <v>0.98823019999999995</v>
      </c>
      <c r="L125" s="11">
        <v>-0.54433180000000003</v>
      </c>
      <c r="M125" s="9">
        <v>1</v>
      </c>
      <c r="N125" s="11">
        <v>0.61170939999999996</v>
      </c>
      <c r="O125" s="9">
        <v>0.99290465999999999</v>
      </c>
      <c r="P125" s="11">
        <v>-0.81665575999999995</v>
      </c>
      <c r="Q125" s="9">
        <v>1</v>
      </c>
      <c r="R125" s="11">
        <v>-0.76755169999999995</v>
      </c>
      <c r="S125" s="13">
        <v>1</v>
      </c>
    </row>
    <row r="126" spans="1:19" ht="15" customHeight="1" x14ac:dyDescent="0.4">
      <c r="A126" s="4" t="s">
        <v>124</v>
      </c>
      <c r="B126" s="11">
        <v>-2.0655828000000001</v>
      </c>
      <c r="C126" s="9">
        <v>0</v>
      </c>
      <c r="D126" s="11">
        <v>-1.8159337</v>
      </c>
      <c r="E126" s="9">
        <v>5.7757374E-2</v>
      </c>
      <c r="F126" s="11">
        <v>1.3980402000000001</v>
      </c>
      <c r="G126" s="9">
        <v>0.29535191999999999</v>
      </c>
      <c r="H126" s="11">
        <v>-0.56201420000000002</v>
      </c>
      <c r="I126" s="9">
        <v>1</v>
      </c>
      <c r="J126" s="11" t="s">
        <v>3</v>
      </c>
      <c r="K126" s="9" t="s">
        <v>3</v>
      </c>
      <c r="L126" s="11">
        <v>0.64643410000000001</v>
      </c>
      <c r="M126" s="9">
        <v>1</v>
      </c>
      <c r="N126" s="11">
        <v>-1.4626110000000001</v>
      </c>
      <c r="O126" s="9">
        <v>0.20109683</v>
      </c>
      <c r="P126" s="11">
        <v>-0.82181983999999997</v>
      </c>
      <c r="Q126" s="9">
        <v>1</v>
      </c>
      <c r="R126" s="11">
        <v>1.6778526</v>
      </c>
      <c r="S126" s="13">
        <v>0.59330139999999998</v>
      </c>
    </row>
    <row r="127" spans="1:19" ht="15" customHeight="1" x14ac:dyDescent="0.4">
      <c r="A127" s="4" t="s">
        <v>125</v>
      </c>
      <c r="B127" s="11">
        <v>-0.74969136999999997</v>
      </c>
      <c r="C127" s="9">
        <v>0.9750567</v>
      </c>
      <c r="D127" s="11">
        <v>1.2522131000000001</v>
      </c>
      <c r="E127" s="9">
        <v>0.56151300000000004</v>
      </c>
      <c r="F127" s="11">
        <v>1.1491385000000001</v>
      </c>
      <c r="G127" s="9">
        <v>0.44122115000000001</v>
      </c>
      <c r="H127" s="11">
        <v>0.77442443000000005</v>
      </c>
      <c r="I127" s="9">
        <v>1</v>
      </c>
      <c r="J127" s="11">
        <v>1.2808824999999999</v>
      </c>
      <c r="K127" s="9">
        <v>0.63867759999999996</v>
      </c>
      <c r="L127" s="11">
        <v>-1.0346880000000001</v>
      </c>
      <c r="M127" s="9">
        <v>0.76406145000000003</v>
      </c>
      <c r="N127" s="11">
        <v>-1.0756204</v>
      </c>
      <c r="O127" s="9">
        <v>0.66955549999999997</v>
      </c>
      <c r="P127" s="11">
        <v>-0.71785736</v>
      </c>
      <c r="Q127" s="9">
        <v>1</v>
      </c>
      <c r="R127" s="11">
        <v>0.6235562</v>
      </c>
      <c r="S127" s="13">
        <v>1</v>
      </c>
    </row>
    <row r="128" spans="1:19" ht="15" customHeight="1" x14ac:dyDescent="0.4">
      <c r="A128" s="4" t="s">
        <v>126</v>
      </c>
      <c r="B128" s="11">
        <v>-2.6534141999999998</v>
      </c>
      <c r="C128" s="9">
        <v>0</v>
      </c>
      <c r="D128" s="11">
        <v>-0.71247077000000003</v>
      </c>
      <c r="E128" s="9">
        <v>0.92793166999999999</v>
      </c>
      <c r="F128" s="11">
        <v>2.0180275000000001</v>
      </c>
      <c r="G128" s="9">
        <v>4.1231089999999998E-3</v>
      </c>
      <c r="H128" s="11">
        <v>0.89114470000000001</v>
      </c>
      <c r="I128" s="9">
        <v>1</v>
      </c>
      <c r="J128" s="11">
        <v>0.48054269999999999</v>
      </c>
      <c r="K128" s="9">
        <v>1</v>
      </c>
      <c r="L128" s="11">
        <v>0.74422896000000005</v>
      </c>
      <c r="M128" s="9">
        <v>1</v>
      </c>
      <c r="N128" s="11">
        <v>1.0157902999999999</v>
      </c>
      <c r="O128" s="9">
        <v>0.85492489999999999</v>
      </c>
      <c r="P128" s="11">
        <v>1.5305122</v>
      </c>
      <c r="Q128" s="9">
        <v>0.33218293999999998</v>
      </c>
      <c r="R128" s="11">
        <v>1.3786494</v>
      </c>
      <c r="S128" s="13">
        <v>0.64183460000000003</v>
      </c>
    </row>
    <row r="129" spans="1:19" ht="15" customHeight="1" x14ac:dyDescent="0.4">
      <c r="A129" s="4" t="s">
        <v>127</v>
      </c>
      <c r="B129" s="11">
        <v>-1.1072179</v>
      </c>
      <c r="C129" s="9">
        <v>0.38640143999999998</v>
      </c>
      <c r="D129" s="11">
        <v>-1.0150166</v>
      </c>
      <c r="E129" s="9">
        <v>0.7358652</v>
      </c>
      <c r="F129" s="11">
        <v>-0.99037120000000001</v>
      </c>
      <c r="G129" s="9">
        <v>0.84706510000000002</v>
      </c>
      <c r="H129" s="11">
        <v>-1.9160511</v>
      </c>
      <c r="I129" s="9">
        <v>3.5561886999999999E-3</v>
      </c>
      <c r="J129" s="11">
        <v>0.71083629999999998</v>
      </c>
      <c r="K129" s="9">
        <v>1</v>
      </c>
      <c r="L129" s="11">
        <v>-1.7775481</v>
      </c>
      <c r="M129" s="9">
        <v>2.8879430000000001E-2</v>
      </c>
      <c r="N129" s="11">
        <v>-0.83524719999999997</v>
      </c>
      <c r="O129" s="9">
        <v>0.8938296</v>
      </c>
      <c r="P129" s="11">
        <v>0.59714513999999996</v>
      </c>
      <c r="Q129" s="9">
        <v>1</v>
      </c>
      <c r="R129" s="11">
        <v>-0.48881439999999998</v>
      </c>
      <c r="S129" s="13">
        <v>1</v>
      </c>
    </row>
    <row r="130" spans="1:19" ht="15" customHeight="1" x14ac:dyDescent="0.4">
      <c r="A130" s="4" t="s">
        <v>128</v>
      </c>
      <c r="B130" s="11">
        <v>-2.5739238000000002</v>
      </c>
      <c r="C130" s="9">
        <v>0</v>
      </c>
      <c r="D130" s="11">
        <v>-1.7048053999999999</v>
      </c>
      <c r="E130" s="9">
        <v>0.10816845</v>
      </c>
      <c r="F130" s="11">
        <v>1.7632245</v>
      </c>
      <c r="G130" s="9">
        <v>6.0051504999999998E-2</v>
      </c>
      <c r="H130" s="11">
        <v>0.54991380000000001</v>
      </c>
      <c r="I130" s="9">
        <v>1</v>
      </c>
      <c r="J130" s="11">
        <v>-0.60414710000000005</v>
      </c>
      <c r="K130" s="9">
        <v>1</v>
      </c>
      <c r="L130" s="11">
        <v>0.56503570000000003</v>
      </c>
      <c r="M130" s="9">
        <v>1</v>
      </c>
      <c r="N130" s="11">
        <v>1.3920467000000001</v>
      </c>
      <c r="O130" s="9">
        <v>0.58381885</v>
      </c>
      <c r="P130" s="11">
        <v>1.5317829999999999</v>
      </c>
      <c r="Q130" s="9">
        <v>0.37095422</v>
      </c>
      <c r="R130" s="11">
        <v>-0.85687599999999997</v>
      </c>
      <c r="S130" s="13">
        <v>1</v>
      </c>
    </row>
    <row r="131" spans="1:19" ht="15" customHeight="1" x14ac:dyDescent="0.4">
      <c r="A131" s="4" t="s">
        <v>129</v>
      </c>
      <c r="B131" s="11">
        <v>-1.8941958999999999</v>
      </c>
      <c r="C131" s="9">
        <v>1.8278111E-3</v>
      </c>
      <c r="D131" s="11">
        <v>-0.94807589999999997</v>
      </c>
      <c r="E131" s="9">
        <v>0.74468559999999995</v>
      </c>
      <c r="F131" s="11">
        <v>0.6434725</v>
      </c>
      <c r="G131" s="9">
        <v>0.97287429999999997</v>
      </c>
      <c r="H131" s="11">
        <v>-0.72109129999999999</v>
      </c>
      <c r="I131" s="9">
        <v>1</v>
      </c>
      <c r="J131" s="11">
        <v>-0.97369159999999999</v>
      </c>
      <c r="K131" s="9">
        <v>1</v>
      </c>
      <c r="L131" s="11">
        <v>-0.71818510000000002</v>
      </c>
      <c r="M131" s="9">
        <v>1</v>
      </c>
      <c r="N131" s="11">
        <v>1.303971</v>
      </c>
      <c r="O131" s="9">
        <v>0.65430630000000001</v>
      </c>
      <c r="P131" s="11">
        <v>1.3764677999999999</v>
      </c>
      <c r="Q131" s="9">
        <v>0.42466426000000002</v>
      </c>
      <c r="R131" s="11">
        <v>-1.1426046999999999</v>
      </c>
      <c r="S131" s="13">
        <v>0.84687990000000002</v>
      </c>
    </row>
    <row r="132" spans="1:19" ht="15" customHeight="1" x14ac:dyDescent="0.4">
      <c r="A132" s="4" t="s">
        <v>130</v>
      </c>
      <c r="B132" s="11">
        <v>-1.6759466000000001</v>
      </c>
      <c r="C132" s="9">
        <v>2.0075457000000001E-2</v>
      </c>
      <c r="D132" s="11">
        <v>-1.0051014</v>
      </c>
      <c r="E132" s="9">
        <v>0.72819480000000003</v>
      </c>
      <c r="F132" s="11">
        <v>1.3822616000000001</v>
      </c>
      <c r="G132" s="9">
        <v>0.29505587</v>
      </c>
      <c r="H132" s="11">
        <v>1.0808831000000001</v>
      </c>
      <c r="I132" s="9">
        <v>0.89294576999999997</v>
      </c>
      <c r="J132" s="11">
        <v>0.91348713999999998</v>
      </c>
      <c r="K132" s="9">
        <v>1</v>
      </c>
      <c r="L132" s="11">
        <v>1.1482197000000001</v>
      </c>
      <c r="M132" s="9">
        <v>0.80113626000000004</v>
      </c>
      <c r="N132" s="11">
        <v>1.1197746</v>
      </c>
      <c r="O132" s="9">
        <v>0.75518929999999995</v>
      </c>
      <c r="P132" s="11">
        <v>1.3217994</v>
      </c>
      <c r="Q132" s="9">
        <v>0.38746426</v>
      </c>
      <c r="R132" s="11">
        <v>1.5674844999999999</v>
      </c>
      <c r="S132" s="13">
        <v>0.60608786000000003</v>
      </c>
    </row>
    <row r="133" spans="1:19" ht="15" customHeight="1" x14ac:dyDescent="0.4">
      <c r="A133" s="4" t="s">
        <v>131</v>
      </c>
      <c r="B133" s="11">
        <v>0.79027060000000005</v>
      </c>
      <c r="C133" s="9">
        <v>1</v>
      </c>
      <c r="D133" s="11">
        <v>0.87237399999999998</v>
      </c>
      <c r="E133" s="9">
        <v>1</v>
      </c>
      <c r="F133" s="11">
        <v>1.5230513999999999</v>
      </c>
      <c r="G133" s="9">
        <v>0.1787562</v>
      </c>
      <c r="H133" s="11">
        <v>1.4062764999999999</v>
      </c>
      <c r="I133" s="9">
        <v>0.50207550000000001</v>
      </c>
      <c r="J133" s="11">
        <v>-0.89635949999999998</v>
      </c>
      <c r="K133" s="9">
        <v>1</v>
      </c>
      <c r="L133" s="11">
        <v>1.1251639</v>
      </c>
      <c r="M133" s="9">
        <v>0.80455405000000002</v>
      </c>
      <c r="N133" s="11">
        <v>1.2625097000000001</v>
      </c>
      <c r="O133" s="9">
        <v>0.72586905999999995</v>
      </c>
      <c r="P133" s="11">
        <v>-0.80846655000000001</v>
      </c>
      <c r="Q133" s="9">
        <v>1</v>
      </c>
      <c r="R133" s="11">
        <v>1.2306792</v>
      </c>
      <c r="S133" s="13">
        <v>0.70032232999999999</v>
      </c>
    </row>
    <row r="134" spans="1:19" ht="15" customHeight="1" x14ac:dyDescent="0.4">
      <c r="A134" s="4" t="s">
        <v>132</v>
      </c>
      <c r="B134" s="11">
        <v>1.0115985999999999</v>
      </c>
      <c r="C134" s="9">
        <v>0.65667969999999998</v>
      </c>
      <c r="D134" s="11">
        <v>0.78013664000000005</v>
      </c>
      <c r="E134" s="9">
        <v>1</v>
      </c>
      <c r="F134" s="11">
        <v>-0.75808520000000001</v>
      </c>
      <c r="G134" s="9">
        <v>1</v>
      </c>
      <c r="H134" s="11">
        <v>-0.89412309999999995</v>
      </c>
      <c r="I134" s="9">
        <v>0.94365239999999995</v>
      </c>
      <c r="J134" s="11">
        <v>0.98458873999999996</v>
      </c>
      <c r="K134" s="9">
        <v>1</v>
      </c>
      <c r="L134" s="11">
        <v>-1.3432980000000001</v>
      </c>
      <c r="M134" s="9">
        <v>0.42176960000000002</v>
      </c>
      <c r="N134" s="11">
        <v>-1.0112935000000001</v>
      </c>
      <c r="O134" s="9">
        <v>0.69986720000000002</v>
      </c>
      <c r="P134" s="11">
        <v>-1.0291992000000001</v>
      </c>
      <c r="Q134" s="9">
        <v>0.8253509</v>
      </c>
      <c r="R134" s="11">
        <v>-0.57092100000000001</v>
      </c>
      <c r="S134" s="13">
        <v>1</v>
      </c>
    </row>
    <row r="135" spans="1:19" ht="15" customHeight="1" x14ac:dyDescent="0.4">
      <c r="A135" s="4" t="s">
        <v>133</v>
      </c>
      <c r="B135" s="11" t="s">
        <v>3</v>
      </c>
      <c r="C135" s="9" t="s">
        <v>3</v>
      </c>
      <c r="D135" s="11">
        <v>-0.58355259999999998</v>
      </c>
      <c r="E135" s="9">
        <v>0.96893629999999997</v>
      </c>
      <c r="F135" s="11" t="s">
        <v>3</v>
      </c>
      <c r="G135" s="9" t="s">
        <v>3</v>
      </c>
      <c r="H135" s="11" t="s">
        <v>3</v>
      </c>
      <c r="I135" s="9" t="s">
        <v>3</v>
      </c>
      <c r="J135" s="11" t="s">
        <v>3</v>
      </c>
      <c r="K135" s="9" t="s">
        <v>3</v>
      </c>
      <c r="L135" s="11" t="s">
        <v>3</v>
      </c>
      <c r="M135" s="9" t="s">
        <v>3</v>
      </c>
      <c r="N135" s="11" t="s">
        <v>3</v>
      </c>
      <c r="O135" s="9" t="s">
        <v>3</v>
      </c>
      <c r="P135" s="11" t="s">
        <v>3</v>
      </c>
      <c r="Q135" s="9" t="s">
        <v>3</v>
      </c>
      <c r="R135" s="11" t="s">
        <v>3</v>
      </c>
      <c r="S135" s="13" t="s">
        <v>3</v>
      </c>
    </row>
    <row r="136" spans="1:19" ht="15" customHeight="1" x14ac:dyDescent="0.4">
      <c r="A136" s="4" t="s">
        <v>134</v>
      </c>
      <c r="B136" s="11">
        <v>-1.4041414999999999</v>
      </c>
      <c r="C136" s="9">
        <v>0.11251684000000001</v>
      </c>
      <c r="D136" s="11">
        <v>-0.79563890000000004</v>
      </c>
      <c r="E136" s="9">
        <v>0.88857180000000002</v>
      </c>
      <c r="F136" s="11">
        <v>1.6621865</v>
      </c>
      <c r="G136" s="9">
        <v>0.11131545</v>
      </c>
      <c r="H136" s="11">
        <v>1.0912735</v>
      </c>
      <c r="I136" s="9">
        <v>0.91973689999999997</v>
      </c>
      <c r="J136" s="11">
        <v>1.4015515000000001</v>
      </c>
      <c r="K136" s="9">
        <v>0.48569041000000002</v>
      </c>
      <c r="L136" s="11">
        <v>0.72487323999999997</v>
      </c>
      <c r="M136" s="9">
        <v>1</v>
      </c>
      <c r="N136" s="11">
        <v>-0.76755079999999998</v>
      </c>
      <c r="O136" s="9">
        <v>0.97171026000000005</v>
      </c>
      <c r="P136" s="11">
        <v>1.2896160999999999</v>
      </c>
      <c r="Q136" s="9">
        <v>0.38648962999999997</v>
      </c>
      <c r="R136" s="11">
        <v>0.5245706</v>
      </c>
      <c r="S136" s="13">
        <v>1</v>
      </c>
    </row>
    <row r="137" spans="1:19" ht="15" customHeight="1" x14ac:dyDescent="0.4">
      <c r="A137" s="4" t="s">
        <v>135</v>
      </c>
      <c r="B137" s="11">
        <v>0.56714182999999996</v>
      </c>
      <c r="C137" s="9">
        <v>0.9961217</v>
      </c>
      <c r="D137" s="11">
        <v>-0.98603850000000004</v>
      </c>
      <c r="E137" s="9">
        <v>0.72823702999999995</v>
      </c>
      <c r="F137" s="11">
        <v>-0.68673209999999996</v>
      </c>
      <c r="G137" s="9">
        <v>1</v>
      </c>
      <c r="H137" s="11">
        <v>0.37836530000000002</v>
      </c>
      <c r="I137" s="9">
        <v>1</v>
      </c>
      <c r="J137" s="11">
        <v>-0.59983909999999996</v>
      </c>
      <c r="K137" s="9">
        <v>1</v>
      </c>
      <c r="L137" s="11">
        <v>-0.51355949999999995</v>
      </c>
      <c r="M137" s="9">
        <v>1</v>
      </c>
      <c r="N137" s="11">
        <v>-0.47695179999999998</v>
      </c>
      <c r="O137" s="9">
        <v>1</v>
      </c>
      <c r="P137" s="11">
        <v>-0.59105057000000005</v>
      </c>
      <c r="Q137" s="9">
        <v>1</v>
      </c>
      <c r="R137" s="11">
        <v>0.94604379999999999</v>
      </c>
      <c r="S137" s="13">
        <v>0.83354335999999996</v>
      </c>
    </row>
    <row r="138" spans="1:19" ht="15" customHeight="1" x14ac:dyDescent="0.4">
      <c r="A138" s="4" t="s">
        <v>136</v>
      </c>
      <c r="B138" s="11">
        <v>0.73341363999999998</v>
      </c>
      <c r="C138" s="9">
        <v>1</v>
      </c>
      <c r="D138" s="11">
        <v>0.63093460000000001</v>
      </c>
      <c r="E138" s="9">
        <v>1</v>
      </c>
      <c r="F138" s="11">
        <v>0.75440096999999995</v>
      </c>
      <c r="G138" s="9">
        <v>0.94780003999999995</v>
      </c>
      <c r="H138" s="11">
        <v>-0.97308165000000002</v>
      </c>
      <c r="I138" s="9">
        <v>0.91099702999999999</v>
      </c>
      <c r="J138" s="11">
        <v>0.8775153</v>
      </c>
      <c r="K138" s="9">
        <v>1</v>
      </c>
      <c r="L138" s="11">
        <v>-1.1543737999999999</v>
      </c>
      <c r="M138" s="9">
        <v>0.61967592999999999</v>
      </c>
      <c r="N138" s="11">
        <v>-1.2834707000000001</v>
      </c>
      <c r="O138" s="9">
        <v>0.39985564000000001</v>
      </c>
      <c r="P138" s="11">
        <v>-1.2270504</v>
      </c>
      <c r="Q138" s="9">
        <v>0.54790519999999998</v>
      </c>
      <c r="R138" s="11">
        <v>1.2294049</v>
      </c>
      <c r="S138" s="13">
        <v>0.65007470000000001</v>
      </c>
    </row>
    <row r="139" spans="1:19" ht="15" customHeight="1" x14ac:dyDescent="0.4">
      <c r="A139" s="4" t="s">
        <v>137</v>
      </c>
      <c r="B139" s="11">
        <v>0.84243833999999995</v>
      </c>
      <c r="C139" s="9">
        <v>0.95076070000000001</v>
      </c>
      <c r="D139" s="11">
        <v>0.96721950000000001</v>
      </c>
      <c r="E139" s="9">
        <v>1</v>
      </c>
      <c r="F139" s="11">
        <v>-0.89684695000000003</v>
      </c>
      <c r="G139" s="9">
        <v>0.96862619999999999</v>
      </c>
      <c r="H139" s="11">
        <v>1.0427544</v>
      </c>
      <c r="I139" s="9">
        <v>0.99060930000000003</v>
      </c>
      <c r="J139" s="11">
        <v>1.4009497</v>
      </c>
      <c r="K139" s="9">
        <v>0.43853417</v>
      </c>
      <c r="L139" s="11">
        <v>-1.2099864</v>
      </c>
      <c r="M139" s="9">
        <v>0.55213369999999995</v>
      </c>
      <c r="N139" s="11">
        <v>-1.6981412</v>
      </c>
      <c r="O139" s="9">
        <v>2.8842923999999999E-2</v>
      </c>
      <c r="P139" s="11">
        <v>-1.5344981</v>
      </c>
      <c r="Q139" s="9">
        <v>0.10270306</v>
      </c>
      <c r="R139" s="11">
        <v>-0.19166939999999999</v>
      </c>
      <c r="S139" s="13">
        <v>1</v>
      </c>
    </row>
    <row r="140" spans="1:19" ht="15" customHeight="1" x14ac:dyDescent="0.4">
      <c r="A140" s="4" t="s">
        <v>138</v>
      </c>
      <c r="B140" s="11">
        <v>-1.2740708999999999</v>
      </c>
      <c r="C140" s="9">
        <v>0.19295735999999999</v>
      </c>
      <c r="D140" s="11">
        <v>-1.4220375999999999</v>
      </c>
      <c r="E140" s="9">
        <v>0.29514637999999999</v>
      </c>
      <c r="F140" s="11">
        <v>-1.8046247</v>
      </c>
      <c r="G140" s="9">
        <v>9.7543625000000005E-3</v>
      </c>
      <c r="H140" s="11">
        <v>-1.6398771999999999</v>
      </c>
      <c r="I140" s="9">
        <v>0.1279807</v>
      </c>
      <c r="J140" s="11">
        <v>-1.4033966</v>
      </c>
      <c r="K140" s="9">
        <v>0.39346153</v>
      </c>
      <c r="L140" s="11">
        <v>-1.361097</v>
      </c>
      <c r="M140" s="9">
        <v>0.40043237999999998</v>
      </c>
      <c r="N140" s="11">
        <v>-1.3659114999999999</v>
      </c>
      <c r="O140" s="9">
        <v>0.28978133</v>
      </c>
      <c r="P140" s="11">
        <v>-1.0681489</v>
      </c>
      <c r="Q140" s="9">
        <v>0.75492150000000002</v>
      </c>
      <c r="R140" s="11">
        <v>-0.97551019999999999</v>
      </c>
      <c r="S140" s="13">
        <v>0.86093819999999999</v>
      </c>
    </row>
    <row r="141" spans="1:19" ht="15" customHeight="1" x14ac:dyDescent="0.4">
      <c r="A141" s="4" t="s">
        <v>139</v>
      </c>
      <c r="B141" s="11">
        <v>1.3751180999999999</v>
      </c>
      <c r="C141" s="9">
        <v>0.14737585</v>
      </c>
      <c r="D141" s="11">
        <v>0.91197439999999996</v>
      </c>
      <c r="E141" s="9">
        <v>1</v>
      </c>
      <c r="F141" s="11">
        <v>0.93182520000000002</v>
      </c>
      <c r="G141" s="9">
        <v>0.77097550000000004</v>
      </c>
      <c r="H141" s="11">
        <v>0.85457309999999997</v>
      </c>
      <c r="I141" s="9">
        <v>1</v>
      </c>
      <c r="J141" s="11">
        <v>-0.86337847000000001</v>
      </c>
      <c r="K141" s="9">
        <v>1</v>
      </c>
      <c r="L141" s="11">
        <v>-1.0683404000000001</v>
      </c>
      <c r="M141" s="9">
        <v>0.70956326000000003</v>
      </c>
      <c r="N141" s="11">
        <v>-1.0551132999999999</v>
      </c>
      <c r="O141" s="9">
        <v>0.68674665999999995</v>
      </c>
      <c r="P141" s="11">
        <v>-1.1654215000000001</v>
      </c>
      <c r="Q141" s="9">
        <v>0.64431709999999998</v>
      </c>
      <c r="R141" s="11">
        <v>0.80791484999999996</v>
      </c>
      <c r="S141" s="13">
        <v>0.99280449999999998</v>
      </c>
    </row>
    <row r="142" spans="1:19" ht="15" customHeight="1" x14ac:dyDescent="0.4">
      <c r="A142" s="4" t="s">
        <v>140</v>
      </c>
      <c r="B142" s="11">
        <v>1.390026</v>
      </c>
      <c r="C142" s="9">
        <v>0.14227057000000001</v>
      </c>
      <c r="D142" s="11">
        <v>-1.5211319999999999</v>
      </c>
      <c r="E142" s="9">
        <v>0.21615851</v>
      </c>
      <c r="F142" s="11">
        <v>-1.6145214999999999</v>
      </c>
      <c r="G142" s="9">
        <v>6.7799434000000006E-2</v>
      </c>
      <c r="H142" s="11">
        <v>-1.3632861000000001</v>
      </c>
      <c r="I142" s="9">
        <v>0.43279096</v>
      </c>
      <c r="J142" s="11">
        <v>-0.80572087000000003</v>
      </c>
      <c r="K142" s="9">
        <v>1</v>
      </c>
      <c r="L142" s="11">
        <v>-1.5299973</v>
      </c>
      <c r="M142" s="9">
        <v>0.24971756000000001</v>
      </c>
      <c r="N142" s="11">
        <v>-1.5987982000000001</v>
      </c>
      <c r="O142" s="9">
        <v>7.2033669999999994E-2</v>
      </c>
      <c r="P142" s="11">
        <v>-1.6297094000000001</v>
      </c>
      <c r="Q142" s="9">
        <v>6.4849204999999993E-2</v>
      </c>
      <c r="R142" s="11">
        <v>-1.584131</v>
      </c>
      <c r="S142" s="13">
        <v>0.42813390000000001</v>
      </c>
    </row>
    <row r="143" spans="1:19" ht="15" customHeight="1" x14ac:dyDescent="0.4">
      <c r="A143" s="4" t="s">
        <v>141</v>
      </c>
      <c r="B143" s="11">
        <v>-1.028856</v>
      </c>
      <c r="C143" s="9">
        <v>0.51318070000000005</v>
      </c>
      <c r="D143" s="11">
        <v>0.94552760000000002</v>
      </c>
      <c r="E143" s="9">
        <v>1</v>
      </c>
      <c r="F143" s="11">
        <v>-1.3074089</v>
      </c>
      <c r="G143" s="9">
        <v>0.35479519999999998</v>
      </c>
      <c r="H143" s="11">
        <v>-0.96088209999999996</v>
      </c>
      <c r="I143" s="9">
        <v>0.90303440000000001</v>
      </c>
      <c r="J143" s="11">
        <v>0.53297589999999995</v>
      </c>
      <c r="K143" s="9">
        <v>1</v>
      </c>
      <c r="L143" s="11">
        <v>-0.97324723000000002</v>
      </c>
      <c r="M143" s="9">
        <v>0.89238196999999997</v>
      </c>
      <c r="N143" s="11">
        <v>-1.275067</v>
      </c>
      <c r="O143" s="9">
        <v>0.4034838</v>
      </c>
      <c r="P143" s="11">
        <v>-1.1524603</v>
      </c>
      <c r="Q143" s="9">
        <v>0.64553890000000003</v>
      </c>
      <c r="R143" s="11">
        <v>0.98735139999999999</v>
      </c>
      <c r="S143" s="13">
        <v>0.89033209999999996</v>
      </c>
    </row>
    <row r="144" spans="1:19" ht="15" customHeight="1" x14ac:dyDescent="0.4">
      <c r="A144" s="4" t="s">
        <v>142</v>
      </c>
      <c r="B144" s="11">
        <v>1.0093771</v>
      </c>
      <c r="C144" s="9">
        <v>0.64893040000000002</v>
      </c>
      <c r="D144" s="11">
        <v>1.5514842</v>
      </c>
      <c r="E144" s="9">
        <v>0.10743625499999999</v>
      </c>
      <c r="F144" s="11">
        <v>1.6814340000000001</v>
      </c>
      <c r="G144" s="9">
        <v>0.10594845999999999</v>
      </c>
      <c r="H144" s="11">
        <v>1.3262274000000001</v>
      </c>
      <c r="I144" s="9">
        <v>0.63269450000000005</v>
      </c>
      <c r="J144" s="11">
        <v>1.2810618</v>
      </c>
      <c r="K144" s="9">
        <v>0.68728829999999996</v>
      </c>
      <c r="L144" s="11">
        <v>1.2659857999999999</v>
      </c>
      <c r="M144" s="9">
        <v>0.69641600000000004</v>
      </c>
      <c r="N144" s="11">
        <v>1.4244045000000001</v>
      </c>
      <c r="O144" s="9">
        <v>0.54374193999999998</v>
      </c>
      <c r="P144" s="11">
        <v>1.4372734</v>
      </c>
      <c r="Q144" s="9">
        <v>0.43556365000000002</v>
      </c>
      <c r="R144" s="11">
        <v>-0.41773134000000001</v>
      </c>
      <c r="S144" s="13">
        <v>1</v>
      </c>
    </row>
    <row r="145" spans="1:19" ht="15" customHeight="1" x14ac:dyDescent="0.4">
      <c r="A145" s="4" t="s">
        <v>143</v>
      </c>
      <c r="B145" s="11">
        <v>-0.65095820000000004</v>
      </c>
      <c r="C145" s="9">
        <v>1</v>
      </c>
      <c r="D145" s="11">
        <v>0.95958673999999999</v>
      </c>
      <c r="E145" s="9">
        <v>1</v>
      </c>
      <c r="F145" s="11">
        <v>0.67413869999999998</v>
      </c>
      <c r="G145" s="9">
        <v>0.97819394000000004</v>
      </c>
      <c r="H145" s="11">
        <v>-1.2227641</v>
      </c>
      <c r="I145" s="9">
        <v>0.54057010000000005</v>
      </c>
      <c r="J145" s="11">
        <v>0.69533586999999997</v>
      </c>
      <c r="K145" s="9">
        <v>1</v>
      </c>
      <c r="L145" s="11">
        <v>-1.0117053</v>
      </c>
      <c r="M145" s="9">
        <v>0.81486769999999997</v>
      </c>
      <c r="N145" s="11">
        <v>-1.7367944</v>
      </c>
      <c r="O145" s="9">
        <v>2.5921164E-2</v>
      </c>
      <c r="P145" s="11">
        <v>-1.7478579000000001</v>
      </c>
      <c r="Q145" s="9">
        <v>1.3150907999999999E-2</v>
      </c>
      <c r="R145" s="11">
        <v>-0.76945819999999998</v>
      </c>
      <c r="S145" s="13">
        <v>1</v>
      </c>
    </row>
    <row r="146" spans="1:19" ht="15" customHeight="1" x14ac:dyDescent="0.4">
      <c r="A146" s="4" t="s">
        <v>144</v>
      </c>
      <c r="B146" s="11">
        <v>0.91413429999999996</v>
      </c>
      <c r="C146" s="9">
        <v>0.81965330000000003</v>
      </c>
      <c r="D146" s="11">
        <v>1.2511021</v>
      </c>
      <c r="E146" s="9">
        <v>0.54184860000000001</v>
      </c>
      <c r="F146" s="11">
        <v>0.83364855999999998</v>
      </c>
      <c r="G146" s="9">
        <v>0.88569180000000003</v>
      </c>
      <c r="H146" s="11">
        <v>-1.2246733000000001</v>
      </c>
      <c r="I146" s="9">
        <v>0.55793387000000005</v>
      </c>
      <c r="J146" s="11">
        <v>-0.73316009999999998</v>
      </c>
      <c r="K146" s="9">
        <v>1</v>
      </c>
      <c r="L146" s="11">
        <v>-1.3301806</v>
      </c>
      <c r="M146" s="9">
        <v>0.43123737000000001</v>
      </c>
      <c r="N146" s="11">
        <v>-0.63976102999999995</v>
      </c>
      <c r="O146" s="9">
        <v>1</v>
      </c>
      <c r="P146" s="11">
        <v>-0.98308709999999999</v>
      </c>
      <c r="Q146" s="9">
        <v>0.87437253999999998</v>
      </c>
      <c r="R146" s="11">
        <v>-1.1627558</v>
      </c>
      <c r="S146" s="13">
        <v>0.83402246000000002</v>
      </c>
    </row>
    <row r="147" spans="1:19" ht="15" customHeight="1" x14ac:dyDescent="0.4">
      <c r="A147" s="4" t="s">
        <v>145</v>
      </c>
      <c r="B147" s="11">
        <v>-0.68845429999999996</v>
      </c>
      <c r="C147" s="9">
        <v>1</v>
      </c>
      <c r="D147" s="11">
        <v>-1.4789741999999999</v>
      </c>
      <c r="E147" s="9">
        <v>0.26490065000000002</v>
      </c>
      <c r="F147" s="11">
        <v>-2.0377559999999999</v>
      </c>
      <c r="G147" s="9">
        <v>1.0147864000000001E-3</v>
      </c>
      <c r="H147" s="11">
        <v>-1.5811234999999999</v>
      </c>
      <c r="I147" s="9">
        <v>0.15440704999999999</v>
      </c>
      <c r="J147" s="11">
        <v>-1.3558703999999999</v>
      </c>
      <c r="K147" s="9">
        <v>0.45788705000000002</v>
      </c>
      <c r="L147" s="11">
        <v>-1.7839780000000001</v>
      </c>
      <c r="M147" s="9">
        <v>3.1706753999999997E-2</v>
      </c>
      <c r="N147" s="11">
        <v>-1.6987947999999999</v>
      </c>
      <c r="O147" s="9">
        <v>3.3057900000000001E-2</v>
      </c>
      <c r="P147" s="11">
        <v>-1.5851256</v>
      </c>
      <c r="Q147" s="9">
        <v>9.8259700000000005E-2</v>
      </c>
      <c r="R147" s="11">
        <v>0.59628093000000004</v>
      </c>
      <c r="S147" s="13">
        <v>0.99378420000000001</v>
      </c>
    </row>
    <row r="148" spans="1:19" ht="15" customHeight="1" x14ac:dyDescent="0.4">
      <c r="A148" s="4" t="s">
        <v>146</v>
      </c>
      <c r="B148" s="11">
        <v>0.78711439999999999</v>
      </c>
      <c r="C148" s="9">
        <v>1</v>
      </c>
      <c r="D148" s="11">
        <v>1.4579593</v>
      </c>
      <c r="E148" s="9">
        <v>0.21900665999999999</v>
      </c>
      <c r="F148" s="11">
        <v>-1.450904</v>
      </c>
      <c r="G148" s="9">
        <v>0.18362680000000001</v>
      </c>
      <c r="H148" s="11">
        <v>0.62409073000000004</v>
      </c>
      <c r="I148" s="9">
        <v>1</v>
      </c>
      <c r="J148" s="11">
        <v>-0.58492630000000001</v>
      </c>
      <c r="K148" s="9">
        <v>1</v>
      </c>
      <c r="L148" s="11">
        <v>-0.42371097000000002</v>
      </c>
      <c r="M148" s="9">
        <v>0.99615025999999995</v>
      </c>
      <c r="N148" s="11">
        <v>1.3156684999999999</v>
      </c>
      <c r="O148" s="9">
        <v>0.70876870000000003</v>
      </c>
      <c r="P148" s="11">
        <v>1.0030929</v>
      </c>
      <c r="Q148" s="9">
        <v>0.67011255000000003</v>
      </c>
      <c r="R148" s="11">
        <v>0.68583970000000005</v>
      </c>
      <c r="S148" s="13">
        <v>1</v>
      </c>
    </row>
    <row r="149" spans="1:19" ht="15" customHeight="1" x14ac:dyDescent="0.4">
      <c r="A149" s="4" t="s">
        <v>147</v>
      </c>
      <c r="B149" s="11">
        <v>0.61772053999999998</v>
      </c>
      <c r="C149" s="9">
        <v>0.99263877</v>
      </c>
      <c r="D149" s="11">
        <v>1.6437082000000001</v>
      </c>
      <c r="E149" s="9">
        <v>3.3141572000000001E-2</v>
      </c>
      <c r="F149" s="11">
        <v>1.3509023</v>
      </c>
      <c r="G149" s="9">
        <v>0.28569676999999999</v>
      </c>
      <c r="H149" s="11">
        <v>0.64617670000000005</v>
      </c>
      <c r="I149" s="9">
        <v>1</v>
      </c>
      <c r="J149" s="11">
        <v>-0.94161326000000001</v>
      </c>
      <c r="K149" s="9">
        <v>1</v>
      </c>
      <c r="L149" s="11">
        <v>0.89417225</v>
      </c>
      <c r="M149" s="9">
        <v>1</v>
      </c>
      <c r="N149" s="11">
        <v>-1.0889772</v>
      </c>
      <c r="O149" s="9">
        <v>0.66931795999999999</v>
      </c>
      <c r="P149" s="11">
        <v>-1.1211603000000001</v>
      </c>
      <c r="Q149" s="9">
        <v>0.69698289999999996</v>
      </c>
      <c r="R149" s="11">
        <v>1.8246498</v>
      </c>
      <c r="S149" s="13">
        <v>0.71612894999999999</v>
      </c>
    </row>
    <row r="150" spans="1:19" ht="15" customHeight="1" x14ac:dyDescent="0.4">
      <c r="A150" s="4" t="s">
        <v>148</v>
      </c>
      <c r="B150" s="11">
        <v>-0.89055216000000004</v>
      </c>
      <c r="C150" s="9">
        <v>0.80505866000000004</v>
      </c>
      <c r="D150" s="11">
        <v>0.60213850000000002</v>
      </c>
      <c r="E150" s="9">
        <v>1</v>
      </c>
      <c r="F150" s="11">
        <v>-1.1552657</v>
      </c>
      <c r="G150" s="9">
        <v>0.53148735000000003</v>
      </c>
      <c r="H150" s="11">
        <v>0.7707446</v>
      </c>
      <c r="I150" s="9">
        <v>1</v>
      </c>
      <c r="J150" s="11">
        <v>-0.94319430000000004</v>
      </c>
      <c r="K150" s="9">
        <v>1</v>
      </c>
      <c r="L150" s="11">
        <v>0.68165010000000004</v>
      </c>
      <c r="M150" s="9">
        <v>1</v>
      </c>
      <c r="N150" s="11">
        <v>-0.98107772999999998</v>
      </c>
      <c r="O150" s="9">
        <v>0.72439929999999997</v>
      </c>
      <c r="P150" s="11">
        <v>-0.99930483000000003</v>
      </c>
      <c r="Q150" s="9">
        <v>0.86873025000000004</v>
      </c>
      <c r="R150" s="11">
        <v>1.0380039000000001</v>
      </c>
      <c r="S150" s="13">
        <v>0.87676379999999998</v>
      </c>
    </row>
    <row r="151" spans="1:19" ht="15" customHeight="1" x14ac:dyDescent="0.4">
      <c r="A151" s="4" t="s">
        <v>149</v>
      </c>
      <c r="B151" s="11">
        <v>0.68636065999999996</v>
      </c>
      <c r="C151" s="9">
        <v>0.99398019999999998</v>
      </c>
      <c r="D151" s="11">
        <v>0.73902000000000001</v>
      </c>
      <c r="E151" s="9">
        <v>1</v>
      </c>
      <c r="F151" s="11">
        <v>-1.2676611</v>
      </c>
      <c r="G151" s="9">
        <v>0.37711581999999999</v>
      </c>
      <c r="H151" s="11">
        <v>-1.2969474999999999</v>
      </c>
      <c r="I151" s="9">
        <v>0.52151630000000004</v>
      </c>
      <c r="J151" s="11">
        <v>-1.6007434</v>
      </c>
      <c r="K151" s="9">
        <v>0.19206113</v>
      </c>
      <c r="L151" s="11">
        <v>-1.4512266</v>
      </c>
      <c r="M151" s="9">
        <v>0.33572432000000002</v>
      </c>
      <c r="N151" s="11">
        <v>-1.387618</v>
      </c>
      <c r="O151" s="9">
        <v>0.28567827000000001</v>
      </c>
      <c r="P151" s="11">
        <v>-1.6785285000000001</v>
      </c>
      <c r="Q151" s="9">
        <v>3.8714220000000001E-2</v>
      </c>
      <c r="R151" s="11">
        <v>-0.61660576</v>
      </c>
      <c r="S151" s="13">
        <v>1</v>
      </c>
    </row>
    <row r="152" spans="1:19" ht="15" customHeight="1" x14ac:dyDescent="0.4">
      <c r="A152" s="4" t="s">
        <v>150</v>
      </c>
      <c r="B152" s="11">
        <v>0.99850850000000002</v>
      </c>
      <c r="C152" s="9">
        <v>0.66075280000000003</v>
      </c>
      <c r="D152" s="11">
        <v>-0.77630423999999998</v>
      </c>
      <c r="E152" s="9">
        <v>0.87809369999999998</v>
      </c>
      <c r="F152" s="11">
        <v>-1.551345</v>
      </c>
      <c r="G152" s="9">
        <v>0.10426191</v>
      </c>
      <c r="H152" s="11">
        <v>-1.3523803999999999</v>
      </c>
      <c r="I152" s="9">
        <v>0.43330669999999999</v>
      </c>
      <c r="J152" s="11">
        <v>0.83690699999999996</v>
      </c>
      <c r="K152" s="9">
        <v>1</v>
      </c>
      <c r="L152" s="11">
        <v>-1.2392848000000001</v>
      </c>
      <c r="M152" s="9">
        <v>0.49981153</v>
      </c>
      <c r="N152" s="11">
        <v>-1.4160157</v>
      </c>
      <c r="O152" s="9">
        <v>0.24514124000000001</v>
      </c>
      <c r="P152" s="11">
        <v>-1.5432005</v>
      </c>
      <c r="Q152" s="9">
        <v>0.10672290600000001</v>
      </c>
      <c r="R152" s="11">
        <v>-1.2643715</v>
      </c>
      <c r="S152" s="13">
        <v>0.70275960000000004</v>
      </c>
    </row>
    <row r="153" spans="1:19" ht="15" customHeight="1" x14ac:dyDescent="0.4">
      <c r="A153" s="4" t="s">
        <v>151</v>
      </c>
      <c r="B153" s="11">
        <v>1.4156953000000001</v>
      </c>
      <c r="C153" s="9">
        <v>0.12270821</v>
      </c>
      <c r="D153" s="11">
        <v>-1.3259319000000001</v>
      </c>
      <c r="E153" s="9">
        <v>0.41294735999999999</v>
      </c>
      <c r="F153" s="11">
        <v>-1.8185309000000001</v>
      </c>
      <c r="G153" s="9">
        <v>9.0205479999999998E-3</v>
      </c>
      <c r="H153" s="11">
        <v>-1.2313741</v>
      </c>
      <c r="I153" s="9">
        <v>0.56417793000000005</v>
      </c>
      <c r="J153" s="11">
        <v>-0.96293819999999997</v>
      </c>
      <c r="K153" s="9">
        <v>1</v>
      </c>
      <c r="L153" s="11">
        <v>-1.3819093</v>
      </c>
      <c r="M153" s="9">
        <v>0.37405579999999999</v>
      </c>
      <c r="N153" s="11">
        <v>-1.615267</v>
      </c>
      <c r="O153" s="9">
        <v>6.3604839999999996E-2</v>
      </c>
      <c r="P153" s="11">
        <v>-1.5944008000000001</v>
      </c>
      <c r="Q153" s="9">
        <v>9.5562859999999999E-2</v>
      </c>
      <c r="R153" s="11">
        <v>0.66883409999999999</v>
      </c>
      <c r="S153" s="13">
        <v>1</v>
      </c>
    </row>
    <row r="154" spans="1:19" ht="15" customHeight="1" thickBot="1" x14ac:dyDescent="0.45">
      <c r="A154" s="5" t="s">
        <v>152</v>
      </c>
      <c r="B154" s="12">
        <v>-1.2054483</v>
      </c>
      <c r="C154" s="14">
        <v>0.25478624999999999</v>
      </c>
      <c r="D154" s="12">
        <v>-0.81090872999999997</v>
      </c>
      <c r="E154" s="14">
        <v>0.90623975000000001</v>
      </c>
      <c r="F154" s="12">
        <v>-0.73574439999999997</v>
      </c>
      <c r="G154" s="14">
        <v>1</v>
      </c>
      <c r="H154" s="12">
        <v>-1.0559788999999999</v>
      </c>
      <c r="I154" s="14">
        <v>0.79373634000000004</v>
      </c>
      <c r="J154" s="12">
        <v>0.90901580000000004</v>
      </c>
      <c r="K154" s="14">
        <v>1</v>
      </c>
      <c r="L154" s="12">
        <v>-1.0744339000000001</v>
      </c>
      <c r="M154" s="14">
        <v>0.72746456000000004</v>
      </c>
      <c r="N154" s="12">
        <v>-0.64603937</v>
      </c>
      <c r="O154" s="14">
        <v>1</v>
      </c>
      <c r="P154" s="12">
        <v>-0.45344489999999998</v>
      </c>
      <c r="Q154" s="14">
        <v>1</v>
      </c>
      <c r="R154" s="12">
        <v>-0.7110438</v>
      </c>
      <c r="S154" s="15">
        <v>1</v>
      </c>
    </row>
  </sheetData>
  <phoneticPr fontId="18" type="noConversion"/>
  <conditionalFormatting sqref="B3:B154 D3:D154 F3:F154 H3:H154 J3:J154 L3:L154 N3:N154 P3:P154 R3:R154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1"/>
  <sheetViews>
    <sheetView workbookViewId="0"/>
  </sheetViews>
  <sheetFormatPr defaultRowHeight="15" x14ac:dyDescent="0.4"/>
  <cols>
    <col min="1" max="1" width="71.09765625" style="1" customWidth="1"/>
    <col min="2" max="2" width="8.8984375" style="1" customWidth="1"/>
    <col min="3" max="3" width="10.69921875" style="1" customWidth="1"/>
    <col min="4" max="4" width="8.8984375" style="1" customWidth="1"/>
    <col min="5" max="5" width="10.69921875" style="1" customWidth="1"/>
    <col min="6" max="6" width="8.8984375" style="1" customWidth="1"/>
    <col min="7" max="7" width="10.69921875" style="1" customWidth="1"/>
    <col min="8" max="8" width="8.8984375" style="1" customWidth="1"/>
    <col min="9" max="9" width="10.69921875" style="1" customWidth="1"/>
    <col min="10" max="10" width="8.8984375" style="1" customWidth="1"/>
    <col min="11" max="11" width="10.69921875" style="1" customWidth="1"/>
    <col min="12" max="12" width="8.8984375" style="1" customWidth="1"/>
    <col min="13" max="13" width="10.69921875" style="1" customWidth="1"/>
    <col min="14" max="14" width="8.8984375" style="1" customWidth="1"/>
    <col min="15" max="15" width="10.69921875" style="1" customWidth="1"/>
    <col min="16" max="16" width="8.8984375" style="1" customWidth="1"/>
    <col min="17" max="17" width="10.69921875" style="1" customWidth="1"/>
    <col min="18" max="18" width="8.8984375" style="1" customWidth="1"/>
    <col min="19" max="19" width="10.69921875" style="1" customWidth="1"/>
    <col min="20" max="16384" width="8.796875" style="1"/>
  </cols>
  <sheetData>
    <row r="1" spans="1:19" ht="18" customHeight="1" thickBot="1" x14ac:dyDescent="0.45">
      <c r="A1" s="2" t="s">
        <v>302</v>
      </c>
    </row>
    <row r="2" spans="1:19" ht="15" customHeight="1" thickBot="1" x14ac:dyDescent="0.45">
      <c r="A2" s="7" t="s">
        <v>153</v>
      </c>
      <c r="B2" s="3" t="s">
        <v>154</v>
      </c>
      <c r="C2" s="3" t="s">
        <v>155</v>
      </c>
      <c r="D2" s="3" t="s">
        <v>156</v>
      </c>
      <c r="E2" s="3" t="s">
        <v>157</v>
      </c>
      <c r="F2" s="3" t="s">
        <v>158</v>
      </c>
      <c r="G2" s="3" t="s">
        <v>159</v>
      </c>
      <c r="H2" s="3" t="s">
        <v>160</v>
      </c>
      <c r="I2" s="3" t="s">
        <v>161</v>
      </c>
      <c r="J2" s="3" t="s">
        <v>162</v>
      </c>
      <c r="K2" s="3" t="s">
        <v>163</v>
      </c>
      <c r="L2" s="3" t="s">
        <v>164</v>
      </c>
      <c r="M2" s="3" t="s">
        <v>165</v>
      </c>
      <c r="N2" s="3" t="s">
        <v>166</v>
      </c>
      <c r="O2" s="3" t="s">
        <v>167</v>
      </c>
      <c r="P2" s="3" t="s">
        <v>168</v>
      </c>
      <c r="Q2" s="3" t="s">
        <v>169</v>
      </c>
      <c r="R2" s="3" t="s">
        <v>170</v>
      </c>
      <c r="S2" s="8" t="s">
        <v>171</v>
      </c>
    </row>
    <row r="3" spans="1:19" ht="15" customHeight="1" x14ac:dyDescent="0.4">
      <c r="A3" s="6" t="s">
        <v>0</v>
      </c>
      <c r="B3" s="10">
        <v>-1.9146736</v>
      </c>
      <c r="C3" s="9">
        <v>3.0319542E-3</v>
      </c>
      <c r="D3" s="10">
        <v>-1.3206362</v>
      </c>
      <c r="E3" s="9">
        <v>0.48433833999999998</v>
      </c>
      <c r="F3" s="10">
        <v>1.3806628999999999</v>
      </c>
      <c r="G3" s="9">
        <v>0.36224954999999998</v>
      </c>
      <c r="H3" s="10">
        <v>0.78055859999999999</v>
      </c>
      <c r="I3" s="9">
        <v>1</v>
      </c>
      <c r="J3" s="10">
        <v>0.42258567000000002</v>
      </c>
      <c r="K3" s="9">
        <v>1</v>
      </c>
      <c r="L3" s="10">
        <v>0.83906685999999997</v>
      </c>
      <c r="M3" s="9">
        <v>1</v>
      </c>
      <c r="N3" s="10">
        <v>1.2438492000000001</v>
      </c>
      <c r="O3" s="9">
        <v>0.77946559999999998</v>
      </c>
      <c r="P3" s="10">
        <v>1.3643433</v>
      </c>
      <c r="Q3" s="9">
        <v>0.50978553000000004</v>
      </c>
      <c r="R3" s="10">
        <v>-0.60649156999999998</v>
      </c>
      <c r="S3" s="13">
        <v>1</v>
      </c>
    </row>
    <row r="4" spans="1:19" ht="15" customHeight="1" x14ac:dyDescent="0.4">
      <c r="A4" s="4" t="s">
        <v>172</v>
      </c>
      <c r="B4" s="11">
        <v>-2.3227791999999998</v>
      </c>
      <c r="C4" s="16">
        <v>0</v>
      </c>
      <c r="D4" s="11">
        <v>-0.52666955999999998</v>
      </c>
      <c r="E4" s="16">
        <v>0.9992181</v>
      </c>
      <c r="F4" s="11">
        <v>1.4933441999999999</v>
      </c>
      <c r="G4" s="16">
        <v>0.26572837999999999</v>
      </c>
      <c r="H4" s="11">
        <v>1.2927200999999999</v>
      </c>
      <c r="I4" s="16">
        <v>0.75377360000000004</v>
      </c>
      <c r="J4" s="11">
        <v>0.62234825000000005</v>
      </c>
      <c r="K4" s="16">
        <v>1</v>
      </c>
      <c r="L4" s="11">
        <v>1.2436742999999999</v>
      </c>
      <c r="M4" s="16">
        <v>0.81721250000000001</v>
      </c>
      <c r="N4" s="11">
        <v>1.5642258</v>
      </c>
      <c r="O4" s="16">
        <v>0.55637749999999997</v>
      </c>
      <c r="P4" s="11">
        <v>1.6344358999999999</v>
      </c>
      <c r="Q4" s="16">
        <v>0.34456825000000002</v>
      </c>
      <c r="R4" s="11">
        <v>1.0359978999999999</v>
      </c>
      <c r="S4" s="17">
        <v>0.89293659999999997</v>
      </c>
    </row>
    <row r="5" spans="1:19" ht="15" customHeight="1" x14ac:dyDescent="0.4">
      <c r="A5" s="4" t="s">
        <v>173</v>
      </c>
      <c r="B5" s="11">
        <v>-1.6301938</v>
      </c>
      <c r="C5" s="16">
        <v>3.6268479999999999E-2</v>
      </c>
      <c r="D5" s="11">
        <v>-1.2708322999999999</v>
      </c>
      <c r="E5" s="16">
        <v>0.51177203999999998</v>
      </c>
      <c r="F5" s="11">
        <v>1.2566866000000001</v>
      </c>
      <c r="G5" s="16">
        <v>0.46563115999999999</v>
      </c>
      <c r="H5" s="11">
        <v>0.72204787000000004</v>
      </c>
      <c r="I5" s="16">
        <v>1</v>
      </c>
      <c r="J5" s="11">
        <v>-0.9495806</v>
      </c>
      <c r="K5" s="16">
        <v>1</v>
      </c>
      <c r="L5" s="11">
        <v>0.52779007</v>
      </c>
      <c r="M5" s="16">
        <v>1</v>
      </c>
      <c r="N5" s="11">
        <v>1.1879572</v>
      </c>
      <c r="O5" s="16">
        <v>0.76532250000000002</v>
      </c>
      <c r="P5" s="11">
        <v>1.4240594</v>
      </c>
      <c r="Q5" s="16">
        <v>0.57350456999999999</v>
      </c>
      <c r="R5" s="11">
        <v>-0.55533480000000002</v>
      </c>
      <c r="S5" s="17">
        <v>0.99585199999999996</v>
      </c>
    </row>
    <row r="6" spans="1:19" ht="15" customHeight="1" x14ac:dyDescent="0.4">
      <c r="A6" s="4" t="s">
        <v>2</v>
      </c>
      <c r="B6" s="11">
        <v>-1.8148286</v>
      </c>
      <c r="C6" s="16">
        <v>7.8183560000000003E-3</v>
      </c>
      <c r="D6" s="11">
        <v>-1.0063200999999999</v>
      </c>
      <c r="E6" s="16">
        <v>0.79800797000000001</v>
      </c>
      <c r="F6" s="11">
        <v>1.0652617</v>
      </c>
      <c r="G6" s="16">
        <v>0.66178714999999999</v>
      </c>
      <c r="H6" s="11">
        <v>-1.0423278</v>
      </c>
      <c r="I6" s="16">
        <v>0.83648160000000005</v>
      </c>
      <c r="J6" s="11" t="s">
        <v>3</v>
      </c>
      <c r="K6" s="16" t="s">
        <v>3</v>
      </c>
      <c r="L6" s="11">
        <v>-0.72190920000000003</v>
      </c>
      <c r="M6" s="16">
        <v>1</v>
      </c>
      <c r="N6" s="11">
        <v>0.39696988</v>
      </c>
      <c r="O6" s="16">
        <v>0.99663029999999997</v>
      </c>
      <c r="P6" s="11">
        <v>0.56731710000000002</v>
      </c>
      <c r="Q6" s="16">
        <v>1</v>
      </c>
      <c r="R6" s="11">
        <v>0.70772109999999999</v>
      </c>
      <c r="S6" s="17">
        <v>0.97958369999999995</v>
      </c>
    </row>
    <row r="7" spans="1:19" ht="15" customHeight="1" x14ac:dyDescent="0.4">
      <c r="A7" s="4" t="s">
        <v>4</v>
      </c>
      <c r="B7" s="11">
        <v>-2.2028805999999999</v>
      </c>
      <c r="C7" s="16">
        <v>0</v>
      </c>
      <c r="D7" s="11">
        <v>-1.0178243</v>
      </c>
      <c r="E7" s="16">
        <v>0.79475899999999999</v>
      </c>
      <c r="F7" s="11">
        <v>1.5777941</v>
      </c>
      <c r="G7" s="16">
        <v>0.26416669999999998</v>
      </c>
      <c r="H7" s="11">
        <v>0.55381053999999996</v>
      </c>
      <c r="I7" s="16">
        <v>1</v>
      </c>
      <c r="J7" s="11">
        <v>0.77103007000000001</v>
      </c>
      <c r="K7" s="16">
        <v>1</v>
      </c>
      <c r="L7" s="11">
        <v>0.63034135000000002</v>
      </c>
      <c r="M7" s="16">
        <v>1</v>
      </c>
      <c r="N7" s="11">
        <v>0.77963349999999998</v>
      </c>
      <c r="O7" s="16">
        <v>1</v>
      </c>
      <c r="P7" s="11">
        <v>1.1242354999999999</v>
      </c>
      <c r="Q7" s="16">
        <v>0.61954593999999996</v>
      </c>
      <c r="R7" s="11">
        <v>1.2414855</v>
      </c>
      <c r="S7" s="17">
        <v>0.91296489999999997</v>
      </c>
    </row>
    <row r="8" spans="1:19" ht="15" customHeight="1" x14ac:dyDescent="0.4">
      <c r="A8" s="4" t="s">
        <v>5</v>
      </c>
      <c r="B8" s="11">
        <v>-2.0572214</v>
      </c>
      <c r="C8" s="16">
        <v>4.0499188000000001E-4</v>
      </c>
      <c r="D8" s="11">
        <v>-1.4236724000000001</v>
      </c>
      <c r="E8" s="16">
        <v>0.41245753000000002</v>
      </c>
      <c r="F8" s="11">
        <v>1.4598068</v>
      </c>
      <c r="G8" s="16">
        <v>0.29249877000000002</v>
      </c>
      <c r="H8" s="11">
        <v>0.61469585000000004</v>
      </c>
      <c r="I8" s="16">
        <v>1</v>
      </c>
      <c r="J8" s="11">
        <v>-0.52446336000000005</v>
      </c>
      <c r="K8" s="16">
        <v>1</v>
      </c>
      <c r="L8" s="11">
        <v>0.50823236000000005</v>
      </c>
      <c r="M8" s="16">
        <v>1</v>
      </c>
      <c r="N8" s="11">
        <v>0.72805850000000005</v>
      </c>
      <c r="O8" s="16">
        <v>1</v>
      </c>
      <c r="P8" s="11">
        <v>1.1196698</v>
      </c>
      <c r="Q8" s="16">
        <v>0.61673915000000001</v>
      </c>
      <c r="R8" s="11">
        <v>-1.1868612999999999</v>
      </c>
      <c r="S8" s="17">
        <v>0.79511935</v>
      </c>
    </row>
    <row r="9" spans="1:19" ht="15" customHeight="1" x14ac:dyDescent="0.4">
      <c r="A9" s="4" t="s">
        <v>6</v>
      </c>
      <c r="B9" s="11">
        <v>-1.7936993999999999</v>
      </c>
      <c r="C9" s="16">
        <v>9.1330609999999996E-3</v>
      </c>
      <c r="D9" s="11">
        <v>-0.81251024999999999</v>
      </c>
      <c r="E9" s="16">
        <v>0.88811739999999995</v>
      </c>
      <c r="F9" s="11">
        <v>1.2795977999999999</v>
      </c>
      <c r="G9" s="16">
        <v>0.44687729999999998</v>
      </c>
      <c r="H9" s="11">
        <v>0.41742439999999997</v>
      </c>
      <c r="I9" s="16">
        <v>1</v>
      </c>
      <c r="J9" s="11">
        <v>-0.83389753</v>
      </c>
      <c r="K9" s="16">
        <v>1</v>
      </c>
      <c r="L9" s="11">
        <v>0.45153958</v>
      </c>
      <c r="M9" s="16">
        <v>1</v>
      </c>
      <c r="N9" s="11">
        <v>1.0235132</v>
      </c>
      <c r="O9" s="16">
        <v>0.81845279999999998</v>
      </c>
      <c r="P9" s="11">
        <v>1.2113429</v>
      </c>
      <c r="Q9" s="16">
        <v>0.56091683999999997</v>
      </c>
      <c r="R9" s="11">
        <v>0.75110239999999995</v>
      </c>
      <c r="S9" s="17">
        <v>1</v>
      </c>
    </row>
    <row r="10" spans="1:19" ht="15" customHeight="1" x14ac:dyDescent="0.4">
      <c r="A10" s="4" t="s">
        <v>7</v>
      </c>
      <c r="B10" s="11">
        <v>-1.1307312</v>
      </c>
      <c r="C10" s="16">
        <v>0.36852202000000001</v>
      </c>
      <c r="D10" s="11">
        <v>-0.87430315999999997</v>
      </c>
      <c r="E10" s="16">
        <v>0.89240074000000003</v>
      </c>
      <c r="F10" s="11">
        <v>0.79950109999999996</v>
      </c>
      <c r="G10" s="16">
        <v>0.94610340000000004</v>
      </c>
      <c r="H10" s="11">
        <v>-0.47806381999999997</v>
      </c>
      <c r="I10" s="16">
        <v>1</v>
      </c>
      <c r="J10" s="11">
        <v>0.47666760000000002</v>
      </c>
      <c r="K10" s="16">
        <v>1</v>
      </c>
      <c r="L10" s="11">
        <v>-0.50137644999999997</v>
      </c>
      <c r="M10" s="16">
        <v>1</v>
      </c>
      <c r="N10" s="11">
        <v>0.56886196</v>
      </c>
      <c r="O10" s="16">
        <v>0.99618119999999999</v>
      </c>
      <c r="P10" s="11">
        <v>0.60290562999999997</v>
      </c>
      <c r="Q10" s="16">
        <v>1</v>
      </c>
      <c r="R10" s="11">
        <v>0.96421869999999998</v>
      </c>
      <c r="S10" s="17">
        <v>0.89925109999999997</v>
      </c>
    </row>
    <row r="11" spans="1:19" ht="15" customHeight="1" x14ac:dyDescent="0.4">
      <c r="A11" s="4" t="s">
        <v>8</v>
      </c>
      <c r="B11" s="11">
        <v>-1.4354471</v>
      </c>
      <c r="C11" s="16">
        <v>0.11299933500000001</v>
      </c>
      <c r="D11" s="11">
        <v>-1.2223172</v>
      </c>
      <c r="E11" s="16">
        <v>0.52082680000000003</v>
      </c>
      <c r="F11" s="11">
        <v>-0.44086120000000001</v>
      </c>
      <c r="G11" s="16">
        <v>1</v>
      </c>
      <c r="H11" s="11">
        <v>0.43459441999999998</v>
      </c>
      <c r="I11" s="16">
        <v>1</v>
      </c>
      <c r="J11" s="11">
        <v>-0.56694990000000001</v>
      </c>
      <c r="K11" s="16">
        <v>1</v>
      </c>
      <c r="L11" s="11">
        <v>0.54120385999999998</v>
      </c>
      <c r="M11" s="16">
        <v>1</v>
      </c>
      <c r="N11" s="11">
        <v>1.1361969000000001</v>
      </c>
      <c r="O11" s="16">
        <v>0.78188866000000001</v>
      </c>
      <c r="P11" s="11">
        <v>0.95685995000000001</v>
      </c>
      <c r="Q11" s="16">
        <v>0.75926570000000004</v>
      </c>
      <c r="R11" s="11">
        <v>-1.0459951000000001</v>
      </c>
      <c r="S11" s="17">
        <v>0.77514150000000004</v>
      </c>
    </row>
    <row r="12" spans="1:19" ht="15" customHeight="1" x14ac:dyDescent="0.4">
      <c r="A12" s="4" t="s">
        <v>9</v>
      </c>
      <c r="B12" s="11">
        <v>-1.3084351999999999</v>
      </c>
      <c r="C12" s="16">
        <v>0.19371478</v>
      </c>
      <c r="D12" s="11">
        <v>-1.4333571000000001</v>
      </c>
      <c r="E12" s="16">
        <v>0.40732422000000001</v>
      </c>
      <c r="F12" s="11">
        <v>-1.5353318</v>
      </c>
      <c r="G12" s="16">
        <v>0.13088148999999999</v>
      </c>
      <c r="H12" s="11">
        <v>-1.2759763</v>
      </c>
      <c r="I12" s="16">
        <v>0.73452170000000006</v>
      </c>
      <c r="J12" s="11">
        <v>-1.470691</v>
      </c>
      <c r="K12" s="16">
        <v>0.39504795999999998</v>
      </c>
      <c r="L12" s="11">
        <v>-1.4662544</v>
      </c>
      <c r="M12" s="16">
        <v>0.40964605999999998</v>
      </c>
      <c r="N12" s="11">
        <v>-1.2241974</v>
      </c>
      <c r="O12" s="16">
        <v>0.58111449999999998</v>
      </c>
      <c r="P12" s="11">
        <v>-1.0123625999999999</v>
      </c>
      <c r="Q12" s="16">
        <v>0.83533360000000001</v>
      </c>
      <c r="R12" s="11">
        <v>-0.66855425000000002</v>
      </c>
      <c r="S12" s="17">
        <v>0.98060643999999997</v>
      </c>
    </row>
    <row r="13" spans="1:19" ht="15" customHeight="1" x14ac:dyDescent="0.4">
      <c r="A13" s="4" t="s">
        <v>174</v>
      </c>
      <c r="B13" s="11">
        <v>-1.0615566999999999</v>
      </c>
      <c r="C13" s="16">
        <v>0.47259425999999999</v>
      </c>
      <c r="D13" s="11">
        <v>1.0343469999999999</v>
      </c>
      <c r="E13" s="16">
        <v>0.97622640000000005</v>
      </c>
      <c r="F13" s="11">
        <v>0.98196673000000001</v>
      </c>
      <c r="G13" s="16">
        <v>0.77432630000000002</v>
      </c>
      <c r="H13" s="11">
        <v>1.0066056999999999</v>
      </c>
      <c r="I13" s="16">
        <v>1</v>
      </c>
      <c r="J13" s="11">
        <v>1.59575</v>
      </c>
      <c r="K13" s="16">
        <v>0.22611809999999999</v>
      </c>
      <c r="L13" s="11">
        <v>1.1878131999999999</v>
      </c>
      <c r="M13" s="16">
        <v>0.95417510000000005</v>
      </c>
      <c r="N13" s="11">
        <v>1.4869060000000001</v>
      </c>
      <c r="O13" s="16">
        <v>0.69375089999999995</v>
      </c>
      <c r="P13" s="11">
        <v>1.1052523000000001</v>
      </c>
      <c r="Q13" s="16">
        <v>0.62332949999999998</v>
      </c>
      <c r="R13" s="11">
        <v>-1.7299768</v>
      </c>
      <c r="S13" s="17">
        <v>0.37824613000000001</v>
      </c>
    </row>
    <row r="14" spans="1:19" ht="15" customHeight="1" x14ac:dyDescent="0.4">
      <c r="A14" s="4" t="s">
        <v>11</v>
      </c>
      <c r="B14" s="11">
        <v>-0.60226349999999995</v>
      </c>
      <c r="C14" s="16">
        <v>1</v>
      </c>
      <c r="D14" s="11">
        <v>1.3336030000000001</v>
      </c>
      <c r="E14" s="16">
        <v>0.53012099999999995</v>
      </c>
      <c r="F14" s="11">
        <v>0.84415655999999994</v>
      </c>
      <c r="G14" s="16">
        <v>0.90110904000000003</v>
      </c>
      <c r="H14" s="11" t="s">
        <v>3</v>
      </c>
      <c r="I14" s="16" t="s">
        <v>3</v>
      </c>
      <c r="J14" s="11">
        <v>-0.87713355000000004</v>
      </c>
      <c r="K14" s="16">
        <v>1</v>
      </c>
      <c r="L14" s="11" t="s">
        <v>3</v>
      </c>
      <c r="M14" s="16" t="s">
        <v>3</v>
      </c>
      <c r="N14" s="11" t="s">
        <v>3</v>
      </c>
      <c r="O14" s="16" t="s">
        <v>3</v>
      </c>
      <c r="P14" s="11" t="s">
        <v>3</v>
      </c>
      <c r="Q14" s="16" t="s">
        <v>3</v>
      </c>
      <c r="R14" s="11" t="s">
        <v>3</v>
      </c>
      <c r="S14" s="17" t="s">
        <v>3</v>
      </c>
    </row>
    <row r="15" spans="1:19" ht="15" customHeight="1" x14ac:dyDescent="0.4">
      <c r="A15" s="4" t="s">
        <v>175</v>
      </c>
      <c r="B15" s="11">
        <v>0.66190439999999995</v>
      </c>
      <c r="C15" s="16">
        <v>1</v>
      </c>
      <c r="D15" s="11">
        <v>-1.3527429</v>
      </c>
      <c r="E15" s="16">
        <v>0.45733289999999999</v>
      </c>
      <c r="F15" s="11">
        <v>-0.61973619999999996</v>
      </c>
      <c r="G15" s="16">
        <v>0.98213064999999999</v>
      </c>
      <c r="H15" s="11">
        <v>-0.73120770000000002</v>
      </c>
      <c r="I15" s="16">
        <v>1</v>
      </c>
      <c r="J15" s="11">
        <v>0.72123000000000004</v>
      </c>
      <c r="K15" s="16">
        <v>1</v>
      </c>
      <c r="L15" s="11">
        <v>-0.83505784999999999</v>
      </c>
      <c r="M15" s="16">
        <v>1</v>
      </c>
      <c r="N15" s="11">
        <v>-0.84162530000000002</v>
      </c>
      <c r="O15" s="16">
        <v>0.90258430000000001</v>
      </c>
      <c r="P15" s="11">
        <v>-0.8757568</v>
      </c>
      <c r="Q15" s="16">
        <v>0.95784080000000005</v>
      </c>
      <c r="R15" s="11">
        <v>0.6817706</v>
      </c>
      <c r="S15" s="17">
        <v>0.97714657000000005</v>
      </c>
    </row>
    <row r="16" spans="1:19" ht="15" customHeight="1" x14ac:dyDescent="0.4">
      <c r="A16" s="4" t="s">
        <v>176</v>
      </c>
      <c r="B16" s="11">
        <v>1.1385232000000001</v>
      </c>
      <c r="C16" s="16">
        <v>0.43659579999999998</v>
      </c>
      <c r="D16" s="11">
        <v>-0.64099704999999996</v>
      </c>
      <c r="E16" s="16">
        <v>0.96277254999999995</v>
      </c>
      <c r="F16" s="11">
        <v>-0.66408473000000001</v>
      </c>
      <c r="G16" s="16">
        <v>0.99078416999999996</v>
      </c>
      <c r="H16" s="11">
        <v>-0.41215069999999998</v>
      </c>
      <c r="I16" s="16">
        <v>1</v>
      </c>
      <c r="J16" s="11">
        <v>-0.65137093999999995</v>
      </c>
      <c r="K16" s="16">
        <v>1</v>
      </c>
      <c r="L16" s="11">
        <v>-0.72964130000000005</v>
      </c>
      <c r="M16" s="16">
        <v>1</v>
      </c>
      <c r="N16" s="11">
        <v>-0.91277339999999996</v>
      </c>
      <c r="O16" s="16">
        <v>0.84448800000000002</v>
      </c>
      <c r="P16" s="11">
        <v>-1.0105857</v>
      </c>
      <c r="Q16" s="16">
        <v>0.81609124</v>
      </c>
      <c r="R16" s="11">
        <v>-0.8482594</v>
      </c>
      <c r="S16" s="17">
        <v>0.9453627</v>
      </c>
    </row>
    <row r="17" spans="1:19" ht="15" customHeight="1" x14ac:dyDescent="0.4">
      <c r="A17" s="4" t="s">
        <v>14</v>
      </c>
      <c r="B17" s="11">
        <v>-1.8019048</v>
      </c>
      <c r="C17" s="16">
        <v>8.8775820000000002E-3</v>
      </c>
      <c r="D17" s="11">
        <v>1.4117856</v>
      </c>
      <c r="E17" s="16">
        <v>0.35460865000000003</v>
      </c>
      <c r="F17" s="11">
        <v>1.3800558999999999</v>
      </c>
      <c r="G17" s="16">
        <v>0.35284880000000002</v>
      </c>
      <c r="H17" s="11">
        <v>-0.8718011</v>
      </c>
      <c r="I17" s="16">
        <v>0.95295346000000003</v>
      </c>
      <c r="J17" s="11">
        <v>-1.1049408999999999</v>
      </c>
      <c r="K17" s="16">
        <v>0.94199734999999996</v>
      </c>
      <c r="L17" s="11">
        <v>-0.89727109999999999</v>
      </c>
      <c r="M17" s="16">
        <v>0.91430104000000001</v>
      </c>
      <c r="N17" s="11">
        <v>-0.98341049999999997</v>
      </c>
      <c r="O17" s="16">
        <v>0.79319799999999996</v>
      </c>
      <c r="P17" s="11">
        <v>-0.86398953000000001</v>
      </c>
      <c r="Q17" s="16">
        <v>0.96941699999999997</v>
      </c>
      <c r="R17" s="11">
        <v>1.3831893</v>
      </c>
      <c r="S17" s="17">
        <v>0.72180350000000004</v>
      </c>
    </row>
    <row r="18" spans="1:19" ht="15" customHeight="1" x14ac:dyDescent="0.4">
      <c r="A18" s="4" t="s">
        <v>16</v>
      </c>
      <c r="B18" s="11">
        <v>1.4659498</v>
      </c>
      <c r="C18" s="16">
        <v>0.12784857999999999</v>
      </c>
      <c r="D18" s="11">
        <v>1.1337174999999999</v>
      </c>
      <c r="E18" s="16">
        <v>0.83560747000000002</v>
      </c>
      <c r="F18" s="11">
        <v>0.90306025999999995</v>
      </c>
      <c r="G18" s="16">
        <v>0.87601580000000001</v>
      </c>
      <c r="H18" s="11">
        <v>-1.0286668999999999</v>
      </c>
      <c r="I18" s="16">
        <v>0.81490993</v>
      </c>
      <c r="J18" s="11">
        <v>-0.72731835</v>
      </c>
      <c r="K18" s="16">
        <v>1</v>
      </c>
      <c r="L18" s="11">
        <v>-0.96844110000000005</v>
      </c>
      <c r="M18" s="16">
        <v>0.83500929999999995</v>
      </c>
      <c r="N18" s="11">
        <v>-1.2973942000000001</v>
      </c>
      <c r="O18" s="16">
        <v>0.51923350000000001</v>
      </c>
      <c r="P18" s="11">
        <v>-1.4872415000000001</v>
      </c>
      <c r="Q18" s="16">
        <v>0.20694804</v>
      </c>
      <c r="R18" s="11">
        <v>-0.75641053999999996</v>
      </c>
      <c r="S18" s="17">
        <v>0.95313890000000001</v>
      </c>
    </row>
    <row r="19" spans="1:19" ht="15" customHeight="1" x14ac:dyDescent="0.4">
      <c r="A19" s="4" t="s">
        <v>17</v>
      </c>
      <c r="B19" s="11">
        <v>-1.6740917</v>
      </c>
      <c r="C19" s="16">
        <v>2.6932402000000001E-2</v>
      </c>
      <c r="D19" s="11">
        <v>-1.0904305999999999</v>
      </c>
      <c r="E19" s="16">
        <v>0.70124196999999999</v>
      </c>
      <c r="F19" s="11">
        <v>-0.82587929999999998</v>
      </c>
      <c r="G19" s="16">
        <v>0.95066170000000005</v>
      </c>
      <c r="H19" s="11">
        <v>-0.79561249999999994</v>
      </c>
      <c r="I19" s="16">
        <v>1</v>
      </c>
      <c r="J19" s="11">
        <v>-0.99171120000000001</v>
      </c>
      <c r="K19" s="16">
        <v>1</v>
      </c>
      <c r="L19" s="11">
        <v>-1.0308832999999999</v>
      </c>
      <c r="M19" s="16">
        <v>0.76141166999999998</v>
      </c>
      <c r="N19" s="11">
        <v>-1.2200423</v>
      </c>
      <c r="O19" s="16">
        <v>0.57952212999999997</v>
      </c>
      <c r="P19" s="11">
        <v>-1.1152234999999999</v>
      </c>
      <c r="Q19" s="16">
        <v>0.73907924000000003</v>
      </c>
      <c r="R19" s="11">
        <v>0.94498366</v>
      </c>
      <c r="S19" s="17">
        <v>0.87772715000000001</v>
      </c>
    </row>
    <row r="20" spans="1:19" ht="15" customHeight="1" x14ac:dyDescent="0.4">
      <c r="A20" s="4" t="s">
        <v>18</v>
      </c>
      <c r="B20" s="11">
        <v>1.460564</v>
      </c>
      <c r="C20" s="16">
        <v>0.12988537999999999</v>
      </c>
      <c r="D20" s="11">
        <v>-1.5826929000000001</v>
      </c>
      <c r="E20" s="16">
        <v>0.32811907000000001</v>
      </c>
      <c r="F20" s="11">
        <v>-1.4490174</v>
      </c>
      <c r="G20" s="16">
        <v>0.21137180999999999</v>
      </c>
      <c r="H20" s="11">
        <v>0.70322039999999997</v>
      </c>
      <c r="I20" s="16">
        <v>1</v>
      </c>
      <c r="J20" s="11">
        <v>-1.4126886000000001</v>
      </c>
      <c r="K20" s="16">
        <v>0.54287624000000001</v>
      </c>
      <c r="L20" s="11">
        <v>0.95427700000000004</v>
      </c>
      <c r="M20" s="16">
        <v>1</v>
      </c>
      <c r="N20" s="11">
        <v>-1.2858661</v>
      </c>
      <c r="O20" s="16">
        <v>0.52172240000000003</v>
      </c>
      <c r="P20" s="11">
        <v>-1.2486933</v>
      </c>
      <c r="Q20" s="16">
        <v>0.57343670000000002</v>
      </c>
      <c r="R20" s="11">
        <v>-1.3702912</v>
      </c>
      <c r="S20" s="17">
        <v>0.62467200000000001</v>
      </c>
    </row>
    <row r="21" spans="1:19" ht="15" customHeight="1" x14ac:dyDescent="0.4">
      <c r="A21" s="4" t="s">
        <v>177</v>
      </c>
      <c r="B21" s="11">
        <v>-0.92165859999999999</v>
      </c>
      <c r="C21" s="16">
        <v>0.71154510000000004</v>
      </c>
      <c r="D21" s="11">
        <v>-0.5083877</v>
      </c>
      <c r="E21" s="16">
        <v>0.98798525000000004</v>
      </c>
      <c r="F21" s="11">
        <v>0.47767025000000002</v>
      </c>
      <c r="G21" s="16">
        <v>1</v>
      </c>
      <c r="H21" s="11">
        <v>0.66259259999999998</v>
      </c>
      <c r="I21" s="16">
        <v>1</v>
      </c>
      <c r="J21" s="11">
        <v>-0.85366520000000001</v>
      </c>
      <c r="K21" s="16">
        <v>1</v>
      </c>
      <c r="L21" s="11">
        <v>0.63654906</v>
      </c>
      <c r="M21" s="16">
        <v>1</v>
      </c>
      <c r="N21" s="11">
        <v>-0.4304789</v>
      </c>
      <c r="O21" s="16">
        <v>1</v>
      </c>
      <c r="P21" s="11">
        <v>0.68862749999999995</v>
      </c>
      <c r="Q21" s="16">
        <v>0.98591983000000005</v>
      </c>
      <c r="R21" s="11">
        <v>-0.80802757000000003</v>
      </c>
      <c r="S21" s="17">
        <v>0.93287164</v>
      </c>
    </row>
    <row r="22" spans="1:19" ht="15" customHeight="1" x14ac:dyDescent="0.4">
      <c r="A22" s="4" t="s">
        <v>178</v>
      </c>
      <c r="B22" s="11">
        <v>1.2041812999999999</v>
      </c>
      <c r="C22" s="16">
        <v>0.35306615000000002</v>
      </c>
      <c r="D22" s="11">
        <v>1.6895483</v>
      </c>
      <c r="E22" s="16">
        <v>3.9619996999999997E-2</v>
      </c>
      <c r="F22" s="11">
        <v>-2.1372135000000001</v>
      </c>
      <c r="G22" s="16">
        <v>0</v>
      </c>
      <c r="H22" s="11">
        <v>0.69986309999999996</v>
      </c>
      <c r="I22" s="16">
        <v>1</v>
      </c>
      <c r="J22" s="11">
        <v>-0.80723274</v>
      </c>
      <c r="K22" s="16">
        <v>1</v>
      </c>
      <c r="L22" s="11">
        <v>0.85317206000000001</v>
      </c>
      <c r="M22" s="16">
        <v>1</v>
      </c>
      <c r="N22" s="11">
        <v>0.99421119999999996</v>
      </c>
      <c r="O22" s="16">
        <v>0.86040099999999997</v>
      </c>
      <c r="P22" s="11">
        <v>-0.64478899999999995</v>
      </c>
      <c r="Q22" s="16">
        <v>1</v>
      </c>
      <c r="R22" s="11">
        <v>-1.204008</v>
      </c>
      <c r="S22" s="17">
        <v>0.77832466</v>
      </c>
    </row>
    <row r="23" spans="1:19" ht="15" customHeight="1" x14ac:dyDescent="0.4">
      <c r="A23" s="4" t="s">
        <v>179</v>
      </c>
      <c r="B23" s="11">
        <v>1.0467168</v>
      </c>
      <c r="C23" s="16">
        <v>0.58523446000000001</v>
      </c>
      <c r="D23" s="11">
        <v>0.72873734999999995</v>
      </c>
      <c r="E23" s="16">
        <v>1</v>
      </c>
      <c r="F23" s="11">
        <v>-0.86772539999999998</v>
      </c>
      <c r="G23" s="16">
        <v>0.92738080000000001</v>
      </c>
      <c r="H23" s="11">
        <v>1.0455832</v>
      </c>
      <c r="I23" s="16">
        <v>1</v>
      </c>
      <c r="J23" s="11">
        <v>1.4459865000000001</v>
      </c>
      <c r="K23" s="16">
        <v>0.52963760000000004</v>
      </c>
      <c r="L23" s="11">
        <v>0.87211850000000002</v>
      </c>
      <c r="M23" s="16">
        <v>1</v>
      </c>
      <c r="N23" s="11">
        <v>-1.0972672999999999</v>
      </c>
      <c r="O23" s="16">
        <v>0.72779959999999999</v>
      </c>
      <c r="P23" s="11">
        <v>-1.2075013999999999</v>
      </c>
      <c r="Q23" s="16">
        <v>0.60230475999999999</v>
      </c>
      <c r="R23" s="11">
        <v>-1.2490353999999999</v>
      </c>
      <c r="S23" s="17">
        <v>0.82377120000000004</v>
      </c>
    </row>
    <row r="24" spans="1:19" ht="15" customHeight="1" x14ac:dyDescent="0.4">
      <c r="A24" s="4" t="s">
        <v>180</v>
      </c>
      <c r="B24" s="11">
        <v>-0.92632024999999996</v>
      </c>
      <c r="C24" s="16">
        <v>0.70781190000000005</v>
      </c>
      <c r="D24" s="11">
        <v>0.57099849999999996</v>
      </c>
      <c r="E24" s="16">
        <v>1</v>
      </c>
      <c r="F24" s="11">
        <v>1.2640553000000001</v>
      </c>
      <c r="G24" s="16">
        <v>0.46969064999999999</v>
      </c>
      <c r="H24" s="11">
        <v>1.0173836000000001</v>
      </c>
      <c r="I24" s="16">
        <v>1</v>
      </c>
      <c r="J24" s="11">
        <v>0.93797509999999995</v>
      </c>
      <c r="K24" s="16">
        <v>1</v>
      </c>
      <c r="L24" s="11">
        <v>1.342981</v>
      </c>
      <c r="M24" s="16">
        <v>0.76726234000000004</v>
      </c>
      <c r="N24" s="11">
        <v>1.0725477000000001</v>
      </c>
      <c r="O24" s="16">
        <v>0.7893249</v>
      </c>
      <c r="P24" s="11">
        <v>1.1926922</v>
      </c>
      <c r="Q24" s="16">
        <v>0.54632515000000004</v>
      </c>
      <c r="R24" s="11">
        <v>0.7598317</v>
      </c>
      <c r="S24" s="17">
        <v>1</v>
      </c>
    </row>
    <row r="25" spans="1:19" ht="15" customHeight="1" x14ac:dyDescent="0.4">
      <c r="A25" s="4" t="s">
        <v>181</v>
      </c>
      <c r="B25" s="11">
        <v>-0.57449479999999997</v>
      </c>
      <c r="C25" s="16">
        <v>1</v>
      </c>
      <c r="D25" s="11">
        <v>0.49581530000000001</v>
      </c>
      <c r="E25" s="16">
        <v>1</v>
      </c>
      <c r="F25" s="11">
        <v>-0.72261280000000006</v>
      </c>
      <c r="G25" s="16">
        <v>1</v>
      </c>
      <c r="H25" s="11">
        <v>0.76223070000000004</v>
      </c>
      <c r="I25" s="16">
        <v>1</v>
      </c>
      <c r="J25" s="11">
        <v>-0.86945649999999997</v>
      </c>
      <c r="K25" s="16">
        <v>1</v>
      </c>
      <c r="L25" s="11">
        <v>0.84471799999999997</v>
      </c>
      <c r="M25" s="16">
        <v>1</v>
      </c>
      <c r="N25" s="11">
        <v>-0.57072436999999998</v>
      </c>
      <c r="O25" s="16">
        <v>1</v>
      </c>
      <c r="P25" s="11">
        <v>-0.90821770000000002</v>
      </c>
      <c r="Q25" s="16">
        <v>0.93808882999999998</v>
      </c>
      <c r="R25" s="11">
        <v>-1.3757997</v>
      </c>
      <c r="S25" s="17">
        <v>0.63583999999999996</v>
      </c>
    </row>
    <row r="26" spans="1:19" ht="15" customHeight="1" x14ac:dyDescent="0.4">
      <c r="A26" s="4" t="s">
        <v>182</v>
      </c>
      <c r="B26" s="11">
        <v>-1.6256694</v>
      </c>
      <c r="C26" s="16">
        <v>3.6206439999999999E-2</v>
      </c>
      <c r="D26" s="11">
        <v>0.68616027000000002</v>
      </c>
      <c r="E26" s="16">
        <v>1</v>
      </c>
      <c r="F26" s="11">
        <v>0.76491785000000001</v>
      </c>
      <c r="G26" s="16">
        <v>0.98399435999999996</v>
      </c>
      <c r="H26" s="11">
        <v>1.0788317999999999</v>
      </c>
      <c r="I26" s="16">
        <v>1</v>
      </c>
      <c r="J26" s="11">
        <v>1.1335903000000001</v>
      </c>
      <c r="K26" s="16">
        <v>0.85635410000000001</v>
      </c>
      <c r="L26" s="11">
        <v>0.52313799999999999</v>
      </c>
      <c r="M26" s="16">
        <v>1</v>
      </c>
      <c r="N26" s="11">
        <v>-0.38721284</v>
      </c>
      <c r="O26" s="16">
        <v>0.99690279999999998</v>
      </c>
      <c r="P26" s="11">
        <v>0.88515717000000005</v>
      </c>
      <c r="Q26" s="16">
        <v>0.84732039999999997</v>
      </c>
      <c r="R26" s="11">
        <v>1.2665305</v>
      </c>
      <c r="S26" s="17">
        <v>0.97407854000000005</v>
      </c>
    </row>
    <row r="27" spans="1:19" ht="15" customHeight="1" x14ac:dyDescent="0.4">
      <c r="A27" s="4" t="s">
        <v>21</v>
      </c>
      <c r="B27" s="11">
        <v>0.79927179999999998</v>
      </c>
      <c r="C27" s="16">
        <v>0.97931729999999995</v>
      </c>
      <c r="D27" s="11">
        <v>0.97157749999999998</v>
      </c>
      <c r="E27" s="16">
        <v>1</v>
      </c>
      <c r="F27" s="11">
        <v>1.3403423999999999</v>
      </c>
      <c r="G27" s="16">
        <v>0.38848423999999998</v>
      </c>
      <c r="H27" s="11">
        <v>0.9410134</v>
      </c>
      <c r="I27" s="16">
        <v>1</v>
      </c>
      <c r="J27" s="11">
        <v>1.1608388000000001</v>
      </c>
      <c r="K27" s="16">
        <v>0.89494609999999997</v>
      </c>
      <c r="L27" s="11">
        <v>0.81830599999999998</v>
      </c>
      <c r="M27" s="16">
        <v>1</v>
      </c>
      <c r="N27" s="11">
        <v>-1.0064465</v>
      </c>
      <c r="O27" s="16">
        <v>0.79776539999999996</v>
      </c>
      <c r="P27" s="11">
        <v>-0.80540603</v>
      </c>
      <c r="Q27" s="16">
        <v>0.99057620000000002</v>
      </c>
      <c r="R27" s="11">
        <v>0.97600379999999998</v>
      </c>
      <c r="S27" s="17">
        <v>0.91427016000000005</v>
      </c>
    </row>
    <row r="28" spans="1:19" ht="15" customHeight="1" x14ac:dyDescent="0.4">
      <c r="A28" s="4" t="s">
        <v>22</v>
      </c>
      <c r="B28" s="11">
        <v>-1.0527154000000001</v>
      </c>
      <c r="C28" s="16">
        <v>0.48408796999999998</v>
      </c>
      <c r="D28" s="11">
        <v>0.99334389999999995</v>
      </c>
      <c r="E28" s="16">
        <v>1</v>
      </c>
      <c r="F28" s="11">
        <v>0.90526810000000002</v>
      </c>
      <c r="G28" s="16">
        <v>0.88110274</v>
      </c>
      <c r="H28" s="11">
        <v>0.91892169999999995</v>
      </c>
      <c r="I28" s="16">
        <v>1</v>
      </c>
      <c r="J28" s="11">
        <v>-0.84328199999999998</v>
      </c>
      <c r="K28" s="16">
        <v>1</v>
      </c>
      <c r="L28" s="11">
        <v>0.93723553000000004</v>
      </c>
      <c r="M28" s="16">
        <v>1</v>
      </c>
      <c r="N28" s="11">
        <v>0.90603690000000003</v>
      </c>
      <c r="O28" s="16">
        <v>0.87601969999999996</v>
      </c>
      <c r="P28" s="11">
        <v>0.8303526</v>
      </c>
      <c r="Q28" s="16">
        <v>0.86363719999999999</v>
      </c>
      <c r="R28" s="11">
        <v>1.0153890999999999</v>
      </c>
      <c r="S28" s="17">
        <v>0.87952255999999995</v>
      </c>
    </row>
    <row r="29" spans="1:19" ht="15" customHeight="1" x14ac:dyDescent="0.4">
      <c r="A29" s="4" t="s">
        <v>23</v>
      </c>
      <c r="B29" s="11">
        <v>-1.8506906999999999</v>
      </c>
      <c r="C29" s="16">
        <v>5.0891260000000002E-3</v>
      </c>
      <c r="D29" s="11">
        <v>-0.83569795000000002</v>
      </c>
      <c r="E29" s="16">
        <v>0.88459929999999998</v>
      </c>
      <c r="F29" s="11">
        <v>0.79445790000000005</v>
      </c>
      <c r="G29" s="16">
        <v>0.94563984999999995</v>
      </c>
      <c r="H29" s="11">
        <v>-0.57148410000000005</v>
      </c>
      <c r="I29" s="16">
        <v>1</v>
      </c>
      <c r="J29" s="11">
        <v>-0.52688979999999996</v>
      </c>
      <c r="K29" s="16">
        <v>1</v>
      </c>
      <c r="L29" s="11">
        <v>-0.76403279999999996</v>
      </c>
      <c r="M29" s="16">
        <v>1</v>
      </c>
      <c r="N29" s="11">
        <v>0.83648469999999997</v>
      </c>
      <c r="O29" s="16">
        <v>0.95851319999999995</v>
      </c>
      <c r="P29" s="11">
        <v>1.0098585</v>
      </c>
      <c r="Q29" s="16">
        <v>0.70503309999999997</v>
      </c>
      <c r="R29" s="11">
        <v>-0.84796183999999997</v>
      </c>
      <c r="S29" s="17">
        <v>0.93297774</v>
      </c>
    </row>
    <row r="30" spans="1:19" ht="15" customHeight="1" x14ac:dyDescent="0.4">
      <c r="A30" s="4" t="s">
        <v>24</v>
      </c>
      <c r="B30" s="11">
        <v>-1.9006061999999999</v>
      </c>
      <c r="C30" s="16">
        <v>3.5498685E-3</v>
      </c>
      <c r="D30" s="11">
        <v>1.6824089</v>
      </c>
      <c r="E30" s="16">
        <v>3.8000922999999999E-2</v>
      </c>
      <c r="F30" s="11">
        <v>-0.70329224999999995</v>
      </c>
      <c r="G30" s="16">
        <v>1</v>
      </c>
      <c r="H30" s="11">
        <v>0.96549529999999995</v>
      </c>
      <c r="I30" s="16">
        <v>1</v>
      </c>
      <c r="J30" s="11">
        <v>-0.52156089999999999</v>
      </c>
      <c r="K30" s="16">
        <v>1</v>
      </c>
      <c r="L30" s="11">
        <v>0.41193237999999999</v>
      </c>
      <c r="M30" s="16">
        <v>1</v>
      </c>
      <c r="N30" s="11">
        <v>0.71947324000000001</v>
      </c>
      <c r="O30" s="16">
        <v>0.96792469999999997</v>
      </c>
      <c r="P30" s="11">
        <v>1.181054</v>
      </c>
      <c r="Q30" s="16">
        <v>0.55583360000000004</v>
      </c>
      <c r="R30" s="11">
        <v>0.87408980000000003</v>
      </c>
      <c r="S30" s="17">
        <v>0.94098459999999995</v>
      </c>
    </row>
    <row r="31" spans="1:19" ht="15" customHeight="1" x14ac:dyDescent="0.4">
      <c r="A31" s="4" t="s">
        <v>25</v>
      </c>
      <c r="B31" s="11">
        <v>-2.0316323999999999</v>
      </c>
      <c r="C31" s="16">
        <v>6.7565246999999997E-4</v>
      </c>
      <c r="D31" s="11">
        <v>-1.1091622000000001</v>
      </c>
      <c r="E31" s="16">
        <v>0.66989564999999995</v>
      </c>
      <c r="F31" s="11">
        <v>1.6082578000000001</v>
      </c>
      <c r="G31" s="16">
        <v>0.26291411999999997</v>
      </c>
      <c r="H31" s="11">
        <v>-1.1456124000000001</v>
      </c>
      <c r="I31" s="16">
        <v>0.77551395000000001</v>
      </c>
      <c r="J31" s="11">
        <v>-0.69639720000000005</v>
      </c>
      <c r="K31" s="16">
        <v>1</v>
      </c>
      <c r="L31" s="11">
        <v>-1.2647022000000001</v>
      </c>
      <c r="M31" s="16">
        <v>0.54195886999999998</v>
      </c>
      <c r="N31" s="11">
        <v>-0.75817610000000002</v>
      </c>
      <c r="O31" s="16">
        <v>0.98709356999999998</v>
      </c>
      <c r="P31" s="11">
        <v>-0.84265374999999998</v>
      </c>
      <c r="Q31" s="16">
        <v>0.96666359999999996</v>
      </c>
      <c r="R31" s="11">
        <v>-0.82605839999999997</v>
      </c>
      <c r="S31" s="17">
        <v>0.93604920000000003</v>
      </c>
    </row>
    <row r="32" spans="1:19" ht="15" customHeight="1" x14ac:dyDescent="0.4">
      <c r="A32" s="4" t="s">
        <v>26</v>
      </c>
      <c r="B32" s="11">
        <v>-1.4392242</v>
      </c>
      <c r="C32" s="16">
        <v>0.11215662</v>
      </c>
      <c r="D32" s="11">
        <v>-0.66734384999999996</v>
      </c>
      <c r="E32" s="16">
        <v>0.95901245000000002</v>
      </c>
      <c r="F32" s="11">
        <v>1.3295600000000001</v>
      </c>
      <c r="G32" s="16">
        <v>0.38895288</v>
      </c>
      <c r="H32" s="11">
        <v>-0.54097329999999999</v>
      </c>
      <c r="I32" s="16">
        <v>1</v>
      </c>
      <c r="J32" s="11">
        <v>-0.64235549999999997</v>
      </c>
      <c r="K32" s="16">
        <v>1</v>
      </c>
      <c r="L32" s="11">
        <v>-0.62334453999999995</v>
      </c>
      <c r="M32" s="16">
        <v>1</v>
      </c>
      <c r="N32" s="11">
        <v>0.45158737999999998</v>
      </c>
      <c r="O32" s="16">
        <v>1</v>
      </c>
      <c r="P32" s="11">
        <v>0.54500009999999999</v>
      </c>
      <c r="Q32" s="16">
        <v>1</v>
      </c>
      <c r="R32" s="11">
        <v>0.95864165000000001</v>
      </c>
      <c r="S32" s="17">
        <v>0.89792380000000005</v>
      </c>
    </row>
    <row r="33" spans="1:19" ht="15" customHeight="1" x14ac:dyDescent="0.4">
      <c r="A33" s="4" t="s">
        <v>27</v>
      </c>
      <c r="B33" s="11">
        <v>-2.6466720000000001</v>
      </c>
      <c r="C33" s="16">
        <v>0</v>
      </c>
      <c r="D33" s="11">
        <v>-0.84031975000000003</v>
      </c>
      <c r="E33" s="16">
        <v>0.90601765999999995</v>
      </c>
      <c r="F33" s="11">
        <v>1.5116527</v>
      </c>
      <c r="G33" s="16">
        <v>0.28261182000000001</v>
      </c>
      <c r="H33" s="11">
        <v>1.1221393</v>
      </c>
      <c r="I33" s="16">
        <v>1</v>
      </c>
      <c r="J33" s="11">
        <v>0.46105269999999998</v>
      </c>
      <c r="K33" s="16">
        <v>1</v>
      </c>
      <c r="L33" s="11">
        <v>1.2510482999999999</v>
      </c>
      <c r="M33" s="16">
        <v>0.82192193999999996</v>
      </c>
      <c r="N33" s="11">
        <v>1.5831713999999999</v>
      </c>
      <c r="O33" s="16">
        <v>0.55272204000000003</v>
      </c>
      <c r="P33" s="11">
        <v>1.8731070999999999</v>
      </c>
      <c r="Q33" s="16">
        <v>0.18497373</v>
      </c>
      <c r="R33" s="11">
        <v>1.2650912000000001</v>
      </c>
      <c r="S33" s="17">
        <v>0.93958794999999995</v>
      </c>
    </row>
    <row r="34" spans="1:19" ht="15" customHeight="1" x14ac:dyDescent="0.4">
      <c r="A34" s="4" t="s">
        <v>28</v>
      </c>
      <c r="B34" s="11">
        <v>-2.8336131999999998</v>
      </c>
      <c r="C34" s="16">
        <v>0</v>
      </c>
      <c r="D34" s="11">
        <v>-1.3712683000000001</v>
      </c>
      <c r="E34" s="16">
        <v>0.46142042</v>
      </c>
      <c r="F34" s="11">
        <v>1.4008575999999999</v>
      </c>
      <c r="G34" s="16">
        <v>0.34598792</v>
      </c>
      <c r="H34" s="11">
        <v>0.8665929</v>
      </c>
      <c r="I34" s="16">
        <v>1</v>
      </c>
      <c r="J34" s="11">
        <v>-1.1625912</v>
      </c>
      <c r="K34" s="16">
        <v>0.8518616</v>
      </c>
      <c r="L34" s="11">
        <v>0.81307529999999995</v>
      </c>
      <c r="M34" s="16">
        <v>1</v>
      </c>
      <c r="N34" s="11">
        <v>1.4689840000000001</v>
      </c>
      <c r="O34" s="16">
        <v>0.69846416</v>
      </c>
      <c r="P34" s="11">
        <v>1.6548867</v>
      </c>
      <c r="Q34" s="16">
        <v>0.33896854999999998</v>
      </c>
      <c r="R34" s="11">
        <v>0.95512735999999998</v>
      </c>
      <c r="S34" s="17">
        <v>0.88019139999999996</v>
      </c>
    </row>
    <row r="35" spans="1:19" ht="15" customHeight="1" x14ac:dyDescent="0.4">
      <c r="A35" s="4" t="s">
        <v>29</v>
      </c>
      <c r="B35" s="11">
        <v>1.2902670000000001</v>
      </c>
      <c r="C35" s="16">
        <v>0.26295940000000001</v>
      </c>
      <c r="D35" s="11">
        <v>1.3063237999999999</v>
      </c>
      <c r="E35" s="16">
        <v>0.54365980000000003</v>
      </c>
      <c r="F35" s="11">
        <v>1.3544548999999999</v>
      </c>
      <c r="G35" s="16">
        <v>0.37155769999999999</v>
      </c>
      <c r="H35" s="11">
        <v>1.5022726</v>
      </c>
      <c r="I35" s="16">
        <v>0.43769180000000002</v>
      </c>
      <c r="J35" s="11">
        <v>1.2655050000000001</v>
      </c>
      <c r="K35" s="16">
        <v>0.79366535000000005</v>
      </c>
      <c r="L35" s="11">
        <v>1.3824544999999999</v>
      </c>
      <c r="M35" s="16">
        <v>0.69477546000000001</v>
      </c>
      <c r="N35" s="11">
        <v>1.9224650999999999</v>
      </c>
      <c r="O35" s="16">
        <v>6.4378920000000006E-2</v>
      </c>
      <c r="P35" s="11">
        <v>1.6680893000000001</v>
      </c>
      <c r="Q35" s="16">
        <v>0.35234823999999998</v>
      </c>
      <c r="R35" s="11">
        <v>0.7169605</v>
      </c>
      <c r="S35" s="17">
        <v>0.97605410000000004</v>
      </c>
    </row>
    <row r="36" spans="1:19" ht="15" customHeight="1" x14ac:dyDescent="0.4">
      <c r="A36" s="4" t="s">
        <v>30</v>
      </c>
      <c r="B36" s="11">
        <v>-1.9157956</v>
      </c>
      <c r="C36" s="16">
        <v>3.0961586000000001E-3</v>
      </c>
      <c r="D36" s="11">
        <v>-1.0339845000000001</v>
      </c>
      <c r="E36" s="16">
        <v>0.80313650000000003</v>
      </c>
      <c r="F36" s="11">
        <v>-0.91617380000000004</v>
      </c>
      <c r="G36" s="16">
        <v>0.86946020000000002</v>
      </c>
      <c r="H36" s="11" t="s">
        <v>3</v>
      </c>
      <c r="I36" s="16" t="s">
        <v>3</v>
      </c>
      <c r="J36" s="11">
        <v>-1.4880853999999999</v>
      </c>
      <c r="K36" s="16">
        <v>0.40414443999999999</v>
      </c>
      <c r="L36" s="11" t="s">
        <v>3</v>
      </c>
      <c r="M36" s="16" t="s">
        <v>3</v>
      </c>
      <c r="N36" s="11" t="s">
        <v>3</v>
      </c>
      <c r="O36" s="16" t="s">
        <v>3</v>
      </c>
      <c r="P36" s="11" t="s">
        <v>3</v>
      </c>
      <c r="Q36" s="16" t="s">
        <v>3</v>
      </c>
      <c r="R36" s="11" t="s">
        <v>3</v>
      </c>
      <c r="S36" s="17" t="s">
        <v>3</v>
      </c>
    </row>
    <row r="37" spans="1:19" ht="15" customHeight="1" x14ac:dyDescent="0.4">
      <c r="A37" s="4" t="s">
        <v>31</v>
      </c>
      <c r="B37" s="11">
        <v>2.4310812999999998</v>
      </c>
      <c r="C37" s="16">
        <v>0</v>
      </c>
      <c r="D37" s="11">
        <v>1.6931845999999999</v>
      </c>
      <c r="E37" s="16">
        <v>4.8734224999999999E-2</v>
      </c>
      <c r="F37" s="11">
        <v>1.1840214</v>
      </c>
      <c r="G37" s="16">
        <v>0.53805599999999998</v>
      </c>
      <c r="H37" s="11">
        <v>-2.0906498</v>
      </c>
      <c r="I37" s="16">
        <v>0</v>
      </c>
      <c r="J37" s="11">
        <v>2.1135366000000002</v>
      </c>
      <c r="K37" s="16">
        <v>0</v>
      </c>
      <c r="L37" s="11">
        <v>-2.0167806000000001</v>
      </c>
      <c r="M37" s="16">
        <v>1.2086121E-3</v>
      </c>
      <c r="N37" s="11">
        <v>-1.6824345999999999</v>
      </c>
      <c r="O37" s="16">
        <v>4.8747159999999998E-2</v>
      </c>
      <c r="P37" s="11">
        <v>-1.8204271000000001</v>
      </c>
      <c r="Q37" s="16">
        <v>8.4628310000000005E-3</v>
      </c>
      <c r="R37" s="11">
        <v>-2.3498527999999999</v>
      </c>
      <c r="S37" s="17">
        <v>0</v>
      </c>
    </row>
    <row r="38" spans="1:19" ht="15" customHeight="1" x14ac:dyDescent="0.4">
      <c r="A38" s="4" t="s">
        <v>32</v>
      </c>
      <c r="B38" s="11">
        <v>-1.1460739</v>
      </c>
      <c r="C38" s="16">
        <v>0.34992528000000001</v>
      </c>
      <c r="D38" s="11">
        <v>1.414131</v>
      </c>
      <c r="E38" s="16">
        <v>0.36327155999999999</v>
      </c>
      <c r="F38" s="11">
        <v>1.1668018</v>
      </c>
      <c r="G38" s="16">
        <v>0.54486449999999997</v>
      </c>
      <c r="H38" s="11">
        <v>-1.1789727000000001</v>
      </c>
      <c r="I38" s="16">
        <v>0.77204859999999997</v>
      </c>
      <c r="J38" s="11">
        <v>-0.81640880000000005</v>
      </c>
      <c r="K38" s="16">
        <v>1</v>
      </c>
      <c r="L38" s="11">
        <v>-1.0895163999999999</v>
      </c>
      <c r="M38" s="16">
        <v>0.70158905000000005</v>
      </c>
      <c r="N38" s="11">
        <v>1.0241705999999999</v>
      </c>
      <c r="O38" s="16">
        <v>0.83166099999999998</v>
      </c>
      <c r="P38" s="11">
        <v>0.97518223999999998</v>
      </c>
      <c r="Q38" s="16">
        <v>0.7443265</v>
      </c>
      <c r="R38" s="11">
        <v>-1.4560728999999999</v>
      </c>
      <c r="S38" s="17">
        <v>0.65460795000000005</v>
      </c>
    </row>
    <row r="39" spans="1:19" ht="15" customHeight="1" x14ac:dyDescent="0.4">
      <c r="A39" s="4" t="s">
        <v>33</v>
      </c>
      <c r="B39" s="11">
        <v>1.8541601000000001</v>
      </c>
      <c r="C39" s="16">
        <v>6.4769770000000001E-3</v>
      </c>
      <c r="D39" s="11">
        <v>1.3895181000000001</v>
      </c>
      <c r="E39" s="16">
        <v>0.38916644</v>
      </c>
      <c r="F39" s="11">
        <v>1.3319156999999999</v>
      </c>
      <c r="G39" s="16">
        <v>0.39384970000000002</v>
      </c>
      <c r="H39" s="11">
        <v>1.4358647</v>
      </c>
      <c r="I39" s="16">
        <v>0.5154514</v>
      </c>
      <c r="J39" s="11">
        <v>1.4441442</v>
      </c>
      <c r="K39" s="16">
        <v>0.49088597</v>
      </c>
      <c r="L39" s="11">
        <v>1.5351513999999999</v>
      </c>
      <c r="M39" s="16">
        <v>0.33733766999999998</v>
      </c>
      <c r="N39" s="11">
        <v>0.72168356</v>
      </c>
      <c r="O39" s="16">
        <v>0.97505299999999995</v>
      </c>
      <c r="P39" s="11">
        <v>0.79543494999999997</v>
      </c>
      <c r="Q39" s="16">
        <v>0.91118454999999998</v>
      </c>
      <c r="R39" s="11">
        <v>-1.4766950000000001</v>
      </c>
      <c r="S39" s="17">
        <v>0.63804126000000005</v>
      </c>
    </row>
    <row r="40" spans="1:19" ht="15" customHeight="1" x14ac:dyDescent="0.4">
      <c r="A40" s="4" t="s">
        <v>34</v>
      </c>
      <c r="B40" s="11">
        <v>-0.88145249999999997</v>
      </c>
      <c r="C40" s="16">
        <v>0.7740667</v>
      </c>
      <c r="D40" s="11">
        <v>-0.94866550000000005</v>
      </c>
      <c r="E40" s="16">
        <v>0.83570343000000002</v>
      </c>
      <c r="F40" s="11">
        <v>-1.1797002999999999</v>
      </c>
      <c r="G40" s="16">
        <v>0.5429967</v>
      </c>
      <c r="H40" s="11">
        <v>-1.2866917</v>
      </c>
      <c r="I40" s="16">
        <v>0.75912743999999999</v>
      </c>
      <c r="J40" s="11">
        <v>0.9518818</v>
      </c>
      <c r="K40" s="16">
        <v>1</v>
      </c>
      <c r="L40" s="11">
        <v>-1.4014857000000001</v>
      </c>
      <c r="M40" s="16">
        <v>0.47160985999999999</v>
      </c>
      <c r="N40" s="11">
        <v>-1.7127859999999999</v>
      </c>
      <c r="O40" s="16">
        <v>3.2157876000000002E-2</v>
      </c>
      <c r="P40" s="11">
        <v>-1.5887214999999999</v>
      </c>
      <c r="Q40" s="16">
        <v>0.11788903000000001</v>
      </c>
      <c r="R40" s="11">
        <v>1.001444</v>
      </c>
      <c r="S40" s="17">
        <v>0.88343775000000002</v>
      </c>
    </row>
    <row r="41" spans="1:19" ht="15" customHeight="1" x14ac:dyDescent="0.4">
      <c r="A41" s="4" t="s">
        <v>35</v>
      </c>
      <c r="B41" s="11">
        <v>-1.5545583999999999</v>
      </c>
      <c r="C41" s="16">
        <v>5.8592573000000002E-2</v>
      </c>
      <c r="D41" s="11">
        <v>0.71548029999999996</v>
      </c>
      <c r="E41" s="16">
        <v>1</v>
      </c>
      <c r="F41" s="11">
        <v>-0.74011349999999998</v>
      </c>
      <c r="G41" s="16">
        <v>1</v>
      </c>
      <c r="H41" s="11">
        <v>-1.263287</v>
      </c>
      <c r="I41" s="16">
        <v>0.74708660000000005</v>
      </c>
      <c r="J41" s="11">
        <v>-1.0289638000000001</v>
      </c>
      <c r="K41" s="16">
        <v>1</v>
      </c>
      <c r="L41" s="11">
        <v>-1.2340616</v>
      </c>
      <c r="M41" s="16">
        <v>0.59138630000000003</v>
      </c>
      <c r="N41" s="11">
        <v>-1.3598049000000001</v>
      </c>
      <c r="O41" s="16">
        <v>0.4168038</v>
      </c>
      <c r="P41" s="11">
        <v>-1.3611544</v>
      </c>
      <c r="Q41" s="16">
        <v>0.38083636999999998</v>
      </c>
      <c r="R41" s="11">
        <v>0.72356419999999999</v>
      </c>
      <c r="S41" s="17">
        <v>0.98656089999999996</v>
      </c>
    </row>
    <row r="42" spans="1:19" ht="15" customHeight="1" x14ac:dyDescent="0.4">
      <c r="A42" s="4" t="s">
        <v>36</v>
      </c>
      <c r="B42" s="11">
        <v>-1.3706309000000001</v>
      </c>
      <c r="C42" s="16">
        <v>0.14750129000000001</v>
      </c>
      <c r="D42" s="11">
        <v>-0.83297980000000005</v>
      </c>
      <c r="E42" s="16">
        <v>0.87161005000000003</v>
      </c>
      <c r="F42" s="11">
        <v>1.2428838</v>
      </c>
      <c r="G42" s="16">
        <v>0.48517474999999999</v>
      </c>
      <c r="H42" s="11">
        <v>0.85130256000000004</v>
      </c>
      <c r="I42" s="16">
        <v>1</v>
      </c>
      <c r="J42" s="11">
        <v>-0.92182916000000004</v>
      </c>
      <c r="K42" s="16">
        <v>1</v>
      </c>
      <c r="L42" s="11">
        <v>-1.1793476000000001</v>
      </c>
      <c r="M42" s="16">
        <v>0.64113779999999998</v>
      </c>
      <c r="N42" s="11">
        <v>-1.2107264</v>
      </c>
      <c r="O42" s="16">
        <v>0.58935139999999997</v>
      </c>
      <c r="P42" s="11">
        <v>-1.3621049000000001</v>
      </c>
      <c r="Q42" s="16">
        <v>0.38948285999999999</v>
      </c>
      <c r="R42" s="11">
        <v>1.2102835000000001</v>
      </c>
      <c r="S42" s="17">
        <v>0.86303324000000003</v>
      </c>
    </row>
    <row r="43" spans="1:19" ht="15" customHeight="1" x14ac:dyDescent="0.4">
      <c r="A43" s="4" t="s">
        <v>37</v>
      </c>
      <c r="B43" s="11">
        <v>1.1595134</v>
      </c>
      <c r="C43" s="16">
        <v>0.40470338</v>
      </c>
      <c r="D43" s="11">
        <v>1.2965814</v>
      </c>
      <c r="E43" s="16">
        <v>0.55786466999999995</v>
      </c>
      <c r="F43" s="11">
        <v>1.0397574000000001</v>
      </c>
      <c r="G43" s="16">
        <v>0.682064</v>
      </c>
      <c r="H43" s="11">
        <v>0.88397866000000003</v>
      </c>
      <c r="I43" s="16">
        <v>1</v>
      </c>
      <c r="J43" s="11">
        <v>0.97554666000000001</v>
      </c>
      <c r="K43" s="16">
        <v>1</v>
      </c>
      <c r="L43" s="11">
        <v>0.89056265000000001</v>
      </c>
      <c r="M43" s="16">
        <v>1</v>
      </c>
      <c r="N43" s="11">
        <v>1.0268656</v>
      </c>
      <c r="O43" s="16">
        <v>0.83924520000000002</v>
      </c>
      <c r="P43" s="11">
        <v>0.87532710000000002</v>
      </c>
      <c r="Q43" s="16">
        <v>0.84446405999999996</v>
      </c>
      <c r="R43" s="11">
        <v>-0.76509369999999999</v>
      </c>
      <c r="S43" s="17">
        <v>0.97266202999999996</v>
      </c>
    </row>
    <row r="44" spans="1:19" ht="15" customHeight="1" x14ac:dyDescent="0.4">
      <c r="A44" s="4" t="s">
        <v>38</v>
      </c>
      <c r="B44" s="11">
        <v>1.6283327000000001</v>
      </c>
      <c r="C44" s="16">
        <v>4.5728520000000002E-2</v>
      </c>
      <c r="D44" s="11">
        <v>-1.4687964</v>
      </c>
      <c r="E44" s="16">
        <v>0.42328027000000001</v>
      </c>
      <c r="F44" s="11">
        <v>-1.597478</v>
      </c>
      <c r="G44" s="16">
        <v>8.7944240000000007E-2</v>
      </c>
      <c r="H44" s="11">
        <v>-1.5670630000000001</v>
      </c>
      <c r="I44" s="16">
        <v>0.26064443999999998</v>
      </c>
      <c r="J44" s="11">
        <v>-0.98107900000000003</v>
      </c>
      <c r="K44" s="16">
        <v>1</v>
      </c>
      <c r="L44" s="11">
        <v>-1.5412345999999999</v>
      </c>
      <c r="M44" s="16">
        <v>0.28518875999999999</v>
      </c>
      <c r="N44" s="11">
        <v>-1.6158300999999999</v>
      </c>
      <c r="O44" s="16">
        <v>9.6875340000000004E-2</v>
      </c>
      <c r="P44" s="11">
        <v>-1.6233578</v>
      </c>
      <c r="Q44" s="16">
        <v>0.10033452</v>
      </c>
      <c r="R44" s="11">
        <v>0.76915776999999996</v>
      </c>
      <c r="S44" s="17">
        <v>1</v>
      </c>
    </row>
    <row r="45" spans="1:19" ht="15" customHeight="1" x14ac:dyDescent="0.4">
      <c r="A45" s="4" t="s">
        <v>39</v>
      </c>
      <c r="B45" s="11">
        <v>0.63834199999999996</v>
      </c>
      <c r="C45" s="16">
        <v>1</v>
      </c>
      <c r="D45" s="11">
        <v>-0.78651939999999998</v>
      </c>
      <c r="E45" s="16">
        <v>0.90176796999999997</v>
      </c>
      <c r="F45" s="11">
        <v>1.5981604</v>
      </c>
      <c r="G45" s="16">
        <v>0.26183230000000002</v>
      </c>
      <c r="H45" s="11">
        <v>-1.0288219999999999</v>
      </c>
      <c r="I45" s="16">
        <v>0.82838639999999997</v>
      </c>
      <c r="J45" s="11">
        <v>1.2263298</v>
      </c>
      <c r="K45" s="16">
        <v>0.77401966</v>
      </c>
      <c r="L45" s="11">
        <v>-1.1212082000000001</v>
      </c>
      <c r="M45" s="16">
        <v>0.71018769999999998</v>
      </c>
      <c r="N45" s="11">
        <v>-1.0555907</v>
      </c>
      <c r="O45" s="16">
        <v>0.7532354</v>
      </c>
      <c r="P45" s="11">
        <v>-0.78916660000000005</v>
      </c>
      <c r="Q45" s="16">
        <v>0.97610706000000003</v>
      </c>
      <c r="R45" s="11">
        <v>1.1319968</v>
      </c>
      <c r="S45" s="17">
        <v>0.82678249999999998</v>
      </c>
    </row>
    <row r="46" spans="1:19" ht="15" customHeight="1" x14ac:dyDescent="0.4">
      <c r="A46" s="4" t="s">
        <v>40</v>
      </c>
      <c r="B46" s="11">
        <v>-0.82184774000000005</v>
      </c>
      <c r="C46" s="16">
        <v>0.85646500000000003</v>
      </c>
      <c r="D46" s="11">
        <v>-0.69652926999999998</v>
      </c>
      <c r="E46" s="16">
        <v>0.94060814000000004</v>
      </c>
      <c r="F46" s="11">
        <v>-0.6909999</v>
      </c>
      <c r="G46" s="16">
        <v>0.98703339999999995</v>
      </c>
      <c r="H46" s="11">
        <v>0.50699309999999997</v>
      </c>
      <c r="I46" s="16">
        <v>1</v>
      </c>
      <c r="J46" s="11">
        <v>-1.208866</v>
      </c>
      <c r="K46" s="16">
        <v>0.78522420000000004</v>
      </c>
      <c r="L46" s="11">
        <v>-0.7298597</v>
      </c>
      <c r="M46" s="16">
        <v>1</v>
      </c>
      <c r="N46" s="11">
        <v>0.66465640000000004</v>
      </c>
      <c r="O46" s="16">
        <v>0.98101190000000005</v>
      </c>
      <c r="P46" s="11">
        <v>0.87870603999999997</v>
      </c>
      <c r="Q46" s="16">
        <v>0.84894663000000004</v>
      </c>
      <c r="R46" s="11">
        <v>1.0729557000000001</v>
      </c>
      <c r="S46" s="17">
        <v>0.86810830000000005</v>
      </c>
    </row>
    <row r="47" spans="1:19" ht="15" customHeight="1" x14ac:dyDescent="0.4">
      <c r="A47" s="4" t="s">
        <v>41</v>
      </c>
      <c r="B47" s="11">
        <v>1.2877451</v>
      </c>
      <c r="C47" s="16">
        <v>0.25768586999999998</v>
      </c>
      <c r="D47" s="11">
        <v>-2.2712254999999999</v>
      </c>
      <c r="E47" s="16">
        <v>0</v>
      </c>
      <c r="F47" s="11">
        <v>-1.9897695</v>
      </c>
      <c r="G47" s="16">
        <v>4.3199948E-4</v>
      </c>
      <c r="H47" s="11">
        <v>-1.6012827999999999</v>
      </c>
      <c r="I47" s="16">
        <v>0.26141809999999999</v>
      </c>
      <c r="J47" s="11">
        <v>-1.5642796000000001</v>
      </c>
      <c r="K47" s="16">
        <v>0.26693538</v>
      </c>
      <c r="L47" s="11">
        <v>-1.7555054000000001</v>
      </c>
      <c r="M47" s="16">
        <v>3.3383988000000003E-2</v>
      </c>
      <c r="N47" s="11">
        <v>-1.6667017</v>
      </c>
      <c r="O47" s="16">
        <v>5.8984126999999997E-2</v>
      </c>
      <c r="P47" s="11">
        <v>-1.7241441</v>
      </c>
      <c r="Q47" s="16">
        <v>3.7435706999999999E-2</v>
      </c>
      <c r="R47" s="11">
        <v>-1.0155883999999999</v>
      </c>
      <c r="S47" s="17">
        <v>0.79242089999999998</v>
      </c>
    </row>
    <row r="48" spans="1:19" ht="15" customHeight="1" x14ac:dyDescent="0.4">
      <c r="A48" s="4" t="s">
        <v>42</v>
      </c>
      <c r="B48" s="11">
        <v>1.6434500000000001</v>
      </c>
      <c r="C48" s="16">
        <v>4.5511120000000002E-2</v>
      </c>
      <c r="D48" s="11">
        <v>1.9482185999999999</v>
      </c>
      <c r="E48" s="16">
        <v>0</v>
      </c>
      <c r="F48" s="11">
        <v>-2.0881542999999998</v>
      </c>
      <c r="G48" s="16">
        <v>0</v>
      </c>
      <c r="H48" s="11">
        <v>-1.855021</v>
      </c>
      <c r="I48" s="16">
        <v>1.1515088999999999E-2</v>
      </c>
      <c r="J48" s="11">
        <v>-1.7803138000000001</v>
      </c>
      <c r="K48" s="16">
        <v>9.4393275999999998E-2</v>
      </c>
      <c r="L48" s="11">
        <v>-1.9763577999999999</v>
      </c>
      <c r="M48" s="16">
        <v>2.4142959999999998E-3</v>
      </c>
      <c r="N48" s="11">
        <v>-1.2830473</v>
      </c>
      <c r="O48" s="16">
        <v>0.51470983000000003</v>
      </c>
      <c r="P48" s="11">
        <v>-0.63204190000000005</v>
      </c>
      <c r="Q48" s="16">
        <v>1</v>
      </c>
      <c r="R48" s="11">
        <v>-1.3897898</v>
      </c>
      <c r="S48" s="17">
        <v>0.63146829999999998</v>
      </c>
    </row>
    <row r="49" spans="1:19" ht="15" customHeight="1" x14ac:dyDescent="0.4">
      <c r="A49" s="4" t="s">
        <v>183</v>
      </c>
      <c r="B49" s="11">
        <v>0.68171870000000001</v>
      </c>
      <c r="C49" s="16">
        <v>1</v>
      </c>
      <c r="D49" s="11">
        <v>-1.5778273</v>
      </c>
      <c r="E49" s="16">
        <v>0.31106812</v>
      </c>
      <c r="F49" s="11">
        <v>-0.9399303</v>
      </c>
      <c r="G49" s="16">
        <v>0.87809899999999996</v>
      </c>
      <c r="H49" s="11">
        <v>-1.0915623000000001</v>
      </c>
      <c r="I49" s="16">
        <v>0.86457443</v>
      </c>
      <c r="J49" s="11">
        <v>-0.56643399999999999</v>
      </c>
      <c r="K49" s="16">
        <v>1</v>
      </c>
      <c r="L49" s="11">
        <v>-1.3290230000000001</v>
      </c>
      <c r="M49" s="16">
        <v>0.52730674</v>
      </c>
      <c r="N49" s="11">
        <v>-1.426712</v>
      </c>
      <c r="O49" s="16">
        <v>0.33808442999999999</v>
      </c>
      <c r="P49" s="11">
        <v>-1.3710165000000001</v>
      </c>
      <c r="Q49" s="16">
        <v>0.39152442999999998</v>
      </c>
      <c r="R49" s="11">
        <v>1.3489525</v>
      </c>
      <c r="S49" s="17">
        <v>0.78791310000000003</v>
      </c>
    </row>
    <row r="50" spans="1:19" ht="15" customHeight="1" x14ac:dyDescent="0.4">
      <c r="A50" s="4" t="s">
        <v>184</v>
      </c>
      <c r="B50" s="11">
        <v>1.5951333999999999</v>
      </c>
      <c r="C50" s="16">
        <v>5.7122335000000003E-2</v>
      </c>
      <c r="D50" s="11">
        <v>-1.7654116</v>
      </c>
      <c r="E50" s="16">
        <v>0.1172154</v>
      </c>
      <c r="F50" s="11">
        <v>-2.1331902</v>
      </c>
      <c r="G50" s="16">
        <v>0</v>
      </c>
      <c r="H50" s="11">
        <v>-1.5905400000000001</v>
      </c>
      <c r="I50" s="16">
        <v>0.25847219999999999</v>
      </c>
      <c r="J50" s="11">
        <v>-0.85701906999999999</v>
      </c>
      <c r="K50" s="16">
        <v>1</v>
      </c>
      <c r="L50" s="11">
        <v>-1.8641146</v>
      </c>
      <c r="M50" s="16">
        <v>7.6983329999999999E-3</v>
      </c>
      <c r="N50" s="11">
        <v>-1.7757887000000001</v>
      </c>
      <c r="O50" s="16">
        <v>1.7457021E-2</v>
      </c>
      <c r="P50" s="11">
        <v>-1.8679124</v>
      </c>
      <c r="Q50" s="16">
        <v>3.94014E-3</v>
      </c>
      <c r="R50" s="11">
        <v>-1.0466774999999999</v>
      </c>
      <c r="S50" s="17">
        <v>0.78806719999999997</v>
      </c>
    </row>
    <row r="51" spans="1:19" ht="15" customHeight="1" x14ac:dyDescent="0.4">
      <c r="A51" s="4" t="s">
        <v>185</v>
      </c>
      <c r="B51" s="11">
        <v>1.4975054000000001</v>
      </c>
      <c r="C51" s="16">
        <v>0.10696854</v>
      </c>
      <c r="D51" s="11">
        <v>0.97279349999999998</v>
      </c>
      <c r="E51" s="16">
        <v>1</v>
      </c>
      <c r="F51" s="11">
        <v>-1.0283135999999999</v>
      </c>
      <c r="G51" s="16">
        <v>0.73679083999999995</v>
      </c>
      <c r="H51" s="11">
        <v>-0.98106974000000002</v>
      </c>
      <c r="I51" s="16">
        <v>0.88598745999999995</v>
      </c>
      <c r="J51" s="11">
        <v>-0.50044909999999998</v>
      </c>
      <c r="K51" s="16">
        <v>1</v>
      </c>
      <c r="L51" s="11">
        <v>-0.77036400000000005</v>
      </c>
      <c r="M51" s="16">
        <v>1</v>
      </c>
      <c r="N51" s="11">
        <v>-0.96013873999999999</v>
      </c>
      <c r="O51" s="16">
        <v>0.79156970000000004</v>
      </c>
      <c r="P51" s="11">
        <v>-1.0543138000000001</v>
      </c>
      <c r="Q51" s="16">
        <v>0.78010769999999996</v>
      </c>
      <c r="R51" s="11">
        <v>-1.119591</v>
      </c>
      <c r="S51" s="17">
        <v>0.78475099999999998</v>
      </c>
    </row>
    <row r="52" spans="1:19" ht="15" customHeight="1" x14ac:dyDescent="0.4">
      <c r="A52" s="4" t="s">
        <v>45</v>
      </c>
      <c r="B52" s="11">
        <v>-1.4978058000000001</v>
      </c>
      <c r="C52" s="16">
        <v>8.3253229999999998E-2</v>
      </c>
      <c r="D52" s="11">
        <v>-0.92179774999999997</v>
      </c>
      <c r="E52" s="16">
        <v>0.85454889999999994</v>
      </c>
      <c r="F52" s="11">
        <v>-0.92673970000000006</v>
      </c>
      <c r="G52" s="16">
        <v>0.8699152</v>
      </c>
      <c r="H52" s="11">
        <v>-0.73344450000000005</v>
      </c>
      <c r="I52" s="16">
        <v>1</v>
      </c>
      <c r="J52" s="11">
        <v>0.64600586999999998</v>
      </c>
      <c r="K52" s="16">
        <v>1</v>
      </c>
      <c r="L52" s="11">
        <v>-0.77936715000000001</v>
      </c>
      <c r="M52" s="16">
        <v>1</v>
      </c>
      <c r="N52" s="11">
        <v>0.67026010000000003</v>
      </c>
      <c r="O52" s="16">
        <v>0.98552050000000002</v>
      </c>
      <c r="P52" s="11">
        <v>-0.61199150000000002</v>
      </c>
      <c r="Q52" s="16">
        <v>1</v>
      </c>
      <c r="R52" s="11">
        <v>1.2201473</v>
      </c>
      <c r="S52" s="17">
        <v>0.88703363999999996</v>
      </c>
    </row>
    <row r="53" spans="1:19" ht="15" customHeight="1" x14ac:dyDescent="0.4">
      <c r="A53" s="4" t="s">
        <v>46</v>
      </c>
      <c r="B53" s="11">
        <v>1.5413901999999999</v>
      </c>
      <c r="C53" s="16">
        <v>8.1967979999999996E-2</v>
      </c>
      <c r="D53" s="11">
        <v>0.80217236000000003</v>
      </c>
      <c r="E53" s="16">
        <v>1</v>
      </c>
      <c r="F53" s="11">
        <v>-0.86712650000000002</v>
      </c>
      <c r="G53" s="16">
        <v>0.91616120000000001</v>
      </c>
      <c r="H53" s="11">
        <v>1.2633581</v>
      </c>
      <c r="I53" s="16">
        <v>0.76888140000000005</v>
      </c>
      <c r="J53" s="11">
        <v>0.68841743</v>
      </c>
      <c r="K53" s="16">
        <v>1</v>
      </c>
      <c r="L53" s="11">
        <v>1.0572675</v>
      </c>
      <c r="M53" s="16">
        <v>1</v>
      </c>
      <c r="N53" s="11">
        <v>-0.96698660000000003</v>
      </c>
      <c r="O53" s="16">
        <v>0.78754650000000004</v>
      </c>
      <c r="P53" s="11">
        <v>-0.98599990000000004</v>
      </c>
      <c r="Q53" s="16">
        <v>0.83813053000000004</v>
      </c>
      <c r="R53" s="11">
        <v>1.5449104</v>
      </c>
      <c r="S53" s="17">
        <v>0.49856897999999999</v>
      </c>
    </row>
    <row r="54" spans="1:19" ht="15" customHeight="1" x14ac:dyDescent="0.4">
      <c r="A54" s="4" t="s">
        <v>47</v>
      </c>
      <c r="B54" s="11">
        <v>1.6430482</v>
      </c>
      <c r="C54" s="16">
        <v>4.4129549999999997E-2</v>
      </c>
      <c r="D54" s="11">
        <v>0.71410375999999998</v>
      </c>
      <c r="E54" s="16">
        <v>1</v>
      </c>
      <c r="F54" s="11">
        <v>-1.3046054</v>
      </c>
      <c r="G54" s="16">
        <v>0.39647149999999998</v>
      </c>
      <c r="H54" s="11">
        <v>-1.0886925000000001</v>
      </c>
      <c r="I54" s="16">
        <v>0.80229335999999996</v>
      </c>
      <c r="J54" s="11">
        <v>0.85508746000000002</v>
      </c>
      <c r="K54" s="16">
        <v>1</v>
      </c>
      <c r="L54" s="11">
        <v>-1.0668926000000001</v>
      </c>
      <c r="M54" s="16">
        <v>0.72098434</v>
      </c>
      <c r="N54" s="11">
        <v>-1.2634699</v>
      </c>
      <c r="O54" s="16">
        <v>0.53510046</v>
      </c>
      <c r="P54" s="11">
        <v>-1.3951083</v>
      </c>
      <c r="Q54" s="16">
        <v>0.37221837000000002</v>
      </c>
      <c r="R54" s="11">
        <v>-0.76402795000000001</v>
      </c>
      <c r="S54" s="17">
        <v>0.96257037000000001</v>
      </c>
    </row>
    <row r="55" spans="1:19" ht="15" customHeight="1" x14ac:dyDescent="0.4">
      <c r="A55" s="4" t="s">
        <v>48</v>
      </c>
      <c r="B55" s="11">
        <v>1.7264637</v>
      </c>
      <c r="C55" s="16">
        <v>2.5521317000000002E-2</v>
      </c>
      <c r="D55" s="11">
        <v>0.86697679999999999</v>
      </c>
      <c r="E55" s="16">
        <v>1</v>
      </c>
      <c r="F55" s="11">
        <v>0.88269514000000004</v>
      </c>
      <c r="G55" s="16">
        <v>0.89089763</v>
      </c>
      <c r="H55" s="11">
        <v>1.2820157000000001</v>
      </c>
      <c r="I55" s="16">
        <v>0.73197959999999995</v>
      </c>
      <c r="J55" s="11">
        <v>0.79348940000000001</v>
      </c>
      <c r="K55" s="16">
        <v>1</v>
      </c>
      <c r="L55" s="11">
        <v>1.2016188000000001</v>
      </c>
      <c r="M55" s="16">
        <v>0.9365542</v>
      </c>
      <c r="N55" s="11">
        <v>-1.006235</v>
      </c>
      <c r="O55" s="16">
        <v>0.78703844999999995</v>
      </c>
      <c r="P55" s="11">
        <v>-1.0428963</v>
      </c>
      <c r="Q55" s="16">
        <v>0.79612665999999999</v>
      </c>
      <c r="R55" s="11">
        <v>0.68373764000000004</v>
      </c>
      <c r="S55" s="17">
        <v>0.99374280000000004</v>
      </c>
    </row>
    <row r="56" spans="1:19" ht="15" customHeight="1" x14ac:dyDescent="0.4">
      <c r="A56" s="4" t="s">
        <v>49</v>
      </c>
      <c r="B56" s="11">
        <v>1.7590967</v>
      </c>
      <c r="C56" s="16">
        <v>1.9119877E-2</v>
      </c>
      <c r="D56" s="11">
        <v>1.6718373</v>
      </c>
      <c r="E56" s="16">
        <v>4.2782609999999999E-2</v>
      </c>
      <c r="F56" s="11">
        <v>1.7339135000000001</v>
      </c>
      <c r="G56" s="16">
        <v>0.14784917</v>
      </c>
      <c r="H56" s="11">
        <v>1.9773594999999999</v>
      </c>
      <c r="I56" s="16">
        <v>0</v>
      </c>
      <c r="J56" s="11">
        <v>1.876463</v>
      </c>
      <c r="K56" s="16">
        <v>1.1312938E-2</v>
      </c>
      <c r="L56" s="11">
        <v>1.948691</v>
      </c>
      <c r="M56" s="16">
        <v>8.2222220000000002E-4</v>
      </c>
      <c r="N56" s="11">
        <v>1.9766073</v>
      </c>
      <c r="O56" s="16">
        <v>4.5460704999999997E-2</v>
      </c>
      <c r="P56" s="11">
        <v>1.8804780000000001</v>
      </c>
      <c r="Q56" s="16">
        <v>0.34033445000000001</v>
      </c>
      <c r="R56" s="11">
        <v>-0.49630879999999999</v>
      </c>
      <c r="S56" s="17">
        <v>0.99676439999999999</v>
      </c>
    </row>
    <row r="57" spans="1:19" ht="15" customHeight="1" x14ac:dyDescent="0.4">
      <c r="A57" s="4" t="s">
        <v>186</v>
      </c>
      <c r="B57" s="11">
        <v>2.2427535000000001</v>
      </c>
      <c r="C57" s="16">
        <v>0</v>
      </c>
      <c r="D57" s="11">
        <v>-1.1143341</v>
      </c>
      <c r="E57" s="16">
        <v>0.66912143999999996</v>
      </c>
      <c r="F57" s="11">
        <v>-1.6715009999999999</v>
      </c>
      <c r="G57" s="16">
        <v>5.1469000000000001E-2</v>
      </c>
      <c r="H57" s="11">
        <v>0.91848576000000004</v>
      </c>
      <c r="I57" s="16">
        <v>1</v>
      </c>
      <c r="J57" s="11">
        <v>-1.0256635000000001</v>
      </c>
      <c r="K57" s="16">
        <v>1</v>
      </c>
      <c r="L57" s="11">
        <v>0.90757540000000003</v>
      </c>
      <c r="M57" s="16">
        <v>1</v>
      </c>
      <c r="N57" s="11">
        <v>-1.2971298</v>
      </c>
      <c r="O57" s="16">
        <v>0.5059148</v>
      </c>
      <c r="P57" s="11">
        <v>-1.4258862999999999</v>
      </c>
      <c r="Q57" s="16">
        <v>0.32381686999999998</v>
      </c>
      <c r="R57" s="11">
        <v>-0.94229220000000002</v>
      </c>
      <c r="S57" s="17">
        <v>0.86834350000000005</v>
      </c>
    </row>
    <row r="58" spans="1:19" ht="15" customHeight="1" x14ac:dyDescent="0.4">
      <c r="A58" s="4" t="s">
        <v>187</v>
      </c>
      <c r="B58" s="11">
        <v>1.6639411</v>
      </c>
      <c r="C58" s="16">
        <v>4.1632805000000002E-2</v>
      </c>
      <c r="D58" s="11">
        <v>-1.2504565999999999</v>
      </c>
      <c r="E58" s="16">
        <v>0.50430770000000003</v>
      </c>
      <c r="F58" s="11">
        <v>-1.2531226</v>
      </c>
      <c r="G58" s="16">
        <v>0.43567794999999998</v>
      </c>
      <c r="H58" s="11">
        <v>0.93026279999999995</v>
      </c>
      <c r="I58" s="16">
        <v>1</v>
      </c>
      <c r="J58" s="11">
        <v>0.82463240000000004</v>
      </c>
      <c r="K58" s="16">
        <v>1</v>
      </c>
      <c r="L58" s="11">
        <v>0.90403659999999997</v>
      </c>
      <c r="M58" s="16">
        <v>1</v>
      </c>
      <c r="N58" s="11">
        <v>-0.97188896000000002</v>
      </c>
      <c r="O58" s="16">
        <v>0.79684600000000005</v>
      </c>
      <c r="P58" s="11">
        <v>-1.0695110000000001</v>
      </c>
      <c r="Q58" s="16">
        <v>0.76640814999999995</v>
      </c>
      <c r="R58" s="11">
        <v>1.2560251</v>
      </c>
      <c r="S58" s="17">
        <v>0.89854480000000003</v>
      </c>
    </row>
    <row r="59" spans="1:19" ht="15" customHeight="1" x14ac:dyDescent="0.4">
      <c r="A59" s="4" t="s">
        <v>188</v>
      </c>
      <c r="B59" s="11">
        <v>1.8593746</v>
      </c>
      <c r="C59" s="16">
        <v>6.8228752E-3</v>
      </c>
      <c r="D59" s="11">
        <v>1.3268867</v>
      </c>
      <c r="E59" s="16">
        <v>0.5322209</v>
      </c>
      <c r="F59" s="11">
        <v>-0.91682624999999995</v>
      </c>
      <c r="G59" s="16">
        <v>0.88031199999999998</v>
      </c>
      <c r="H59" s="11">
        <v>0.96501009999999998</v>
      </c>
      <c r="I59" s="16">
        <v>1</v>
      </c>
      <c r="J59" s="11">
        <v>1.0144181000000001</v>
      </c>
      <c r="K59" s="16">
        <v>1</v>
      </c>
      <c r="L59" s="11">
        <v>0.94345319999999999</v>
      </c>
      <c r="M59" s="16">
        <v>1</v>
      </c>
      <c r="N59" s="11">
        <v>-0.9195392</v>
      </c>
      <c r="O59" s="16">
        <v>0.84164744999999996</v>
      </c>
      <c r="P59" s="11">
        <v>-0.88736236000000002</v>
      </c>
      <c r="Q59" s="16">
        <v>0.96916544000000004</v>
      </c>
      <c r="R59" s="11">
        <v>0.95595014</v>
      </c>
      <c r="S59" s="17">
        <v>0.89111819999999997</v>
      </c>
    </row>
    <row r="60" spans="1:19" ht="15" customHeight="1" x14ac:dyDescent="0.4">
      <c r="A60" s="4" t="s">
        <v>189</v>
      </c>
      <c r="B60" s="11">
        <v>1.4083334999999999</v>
      </c>
      <c r="C60" s="16">
        <v>0.16616379000000001</v>
      </c>
      <c r="D60" s="11">
        <v>-0.83854764999999998</v>
      </c>
      <c r="E60" s="16">
        <v>0.89892850000000002</v>
      </c>
      <c r="F60" s="11">
        <v>0.92919890000000005</v>
      </c>
      <c r="G60" s="16">
        <v>0.85762000000000005</v>
      </c>
      <c r="H60" s="11">
        <v>0.76611083999999996</v>
      </c>
      <c r="I60" s="16">
        <v>1</v>
      </c>
      <c r="J60" s="11">
        <v>0.96446883999999999</v>
      </c>
      <c r="K60" s="16">
        <v>1</v>
      </c>
      <c r="L60" s="11">
        <v>0.64876955999999997</v>
      </c>
      <c r="M60" s="16">
        <v>1</v>
      </c>
      <c r="N60" s="11">
        <v>0.64489346999999997</v>
      </c>
      <c r="O60" s="16">
        <v>0.97908479999999998</v>
      </c>
      <c r="P60" s="11">
        <v>-0.76553892999999995</v>
      </c>
      <c r="Q60" s="16">
        <v>0.98287535000000004</v>
      </c>
      <c r="R60" s="11">
        <v>1.6427404999999999</v>
      </c>
      <c r="S60" s="17">
        <v>0.46158755000000001</v>
      </c>
    </row>
    <row r="61" spans="1:19" ht="15" customHeight="1" x14ac:dyDescent="0.4">
      <c r="A61" s="4" t="s">
        <v>190</v>
      </c>
      <c r="B61" s="11">
        <v>1.6142497</v>
      </c>
      <c r="C61" s="16">
        <v>5.0194856000000003E-2</v>
      </c>
      <c r="D61" s="11">
        <v>1.5689884000000001</v>
      </c>
      <c r="E61" s="16">
        <v>0.11711901399999999</v>
      </c>
      <c r="F61" s="11">
        <v>1.8741885</v>
      </c>
      <c r="G61" s="16">
        <v>4.9585730000000001E-2</v>
      </c>
      <c r="H61" s="11">
        <v>1.9162184</v>
      </c>
      <c r="I61" s="16">
        <v>2.5583960000000001E-3</v>
      </c>
      <c r="J61" s="11">
        <v>1.6528145999999999</v>
      </c>
      <c r="K61" s="16">
        <v>0.16865158</v>
      </c>
      <c r="L61" s="11">
        <v>1.9071321000000001</v>
      </c>
      <c r="M61" s="16">
        <v>3.5721080000000001E-3</v>
      </c>
      <c r="N61" s="11">
        <v>1.7238787</v>
      </c>
      <c r="O61" s="16">
        <v>0.29449969999999998</v>
      </c>
      <c r="P61" s="11">
        <v>1.7854023999999999</v>
      </c>
      <c r="Q61" s="16">
        <v>0.22554859999999999</v>
      </c>
      <c r="R61" s="11">
        <v>0.82166254999999999</v>
      </c>
      <c r="S61" s="17">
        <v>0.96457820000000005</v>
      </c>
    </row>
    <row r="62" spans="1:19" ht="15" customHeight="1" x14ac:dyDescent="0.4">
      <c r="A62" s="4" t="s">
        <v>191</v>
      </c>
      <c r="B62" s="11">
        <v>-1.0942251999999999</v>
      </c>
      <c r="C62" s="16">
        <v>0.42358202</v>
      </c>
      <c r="D62" s="11">
        <v>0.86338429999999999</v>
      </c>
      <c r="E62" s="16">
        <v>1</v>
      </c>
      <c r="F62" s="11">
        <v>-1.6547206999999999</v>
      </c>
      <c r="G62" s="16">
        <v>5.8870062000000001E-2</v>
      </c>
      <c r="H62" s="11">
        <v>-1.4953048</v>
      </c>
      <c r="I62" s="16">
        <v>0.38861889999999999</v>
      </c>
      <c r="J62" s="11">
        <v>-1.2676278000000001</v>
      </c>
      <c r="K62" s="16">
        <v>0.73622834999999998</v>
      </c>
      <c r="L62" s="11">
        <v>-1.3367248</v>
      </c>
      <c r="M62" s="16">
        <v>0.54497295999999995</v>
      </c>
      <c r="N62" s="11">
        <v>-1.4604193000000001</v>
      </c>
      <c r="O62" s="16">
        <v>0.30828709999999998</v>
      </c>
      <c r="P62" s="11">
        <v>-1.4081876</v>
      </c>
      <c r="Q62" s="16">
        <v>0.35316044000000002</v>
      </c>
      <c r="R62" s="11">
        <v>1.5806726</v>
      </c>
      <c r="S62" s="17">
        <v>0.48264574999999998</v>
      </c>
    </row>
    <row r="63" spans="1:19" ht="15" customHeight="1" x14ac:dyDescent="0.4">
      <c r="A63" s="4" t="s">
        <v>192</v>
      </c>
      <c r="B63" s="11">
        <v>0.94039830000000002</v>
      </c>
      <c r="C63" s="16">
        <v>0.75391549999999996</v>
      </c>
      <c r="D63" s="11">
        <v>-0.94710760000000005</v>
      </c>
      <c r="E63" s="16">
        <v>0.81776740000000003</v>
      </c>
      <c r="F63" s="11">
        <v>-1.0155406</v>
      </c>
      <c r="G63" s="16">
        <v>0.75485029999999997</v>
      </c>
      <c r="H63" s="11">
        <v>-1.1927083999999999</v>
      </c>
      <c r="I63" s="16">
        <v>0.77469909999999997</v>
      </c>
      <c r="J63" s="11">
        <v>-0.4422664</v>
      </c>
      <c r="K63" s="16">
        <v>0.99541365999999998</v>
      </c>
      <c r="L63" s="11">
        <v>-1.1250362</v>
      </c>
      <c r="M63" s="16">
        <v>0.71468765000000001</v>
      </c>
      <c r="N63" s="11">
        <v>-1.113845</v>
      </c>
      <c r="O63" s="16">
        <v>0.7388266</v>
      </c>
      <c r="P63" s="11">
        <v>-1.2181567</v>
      </c>
      <c r="Q63" s="16">
        <v>0.60135689999999997</v>
      </c>
      <c r="R63" s="11">
        <v>-0.74002069999999998</v>
      </c>
      <c r="S63" s="17">
        <v>0.92582655000000003</v>
      </c>
    </row>
    <row r="64" spans="1:19" ht="15" customHeight="1" x14ac:dyDescent="0.4">
      <c r="A64" s="4" t="s">
        <v>193</v>
      </c>
      <c r="B64" s="11">
        <v>1.446026</v>
      </c>
      <c r="C64" s="16">
        <v>0.13979705000000001</v>
      </c>
      <c r="D64" s="11">
        <v>-1.0893234999999999</v>
      </c>
      <c r="E64" s="16">
        <v>0.69215316000000005</v>
      </c>
      <c r="F64" s="11">
        <v>-1.2654308999999999</v>
      </c>
      <c r="G64" s="16">
        <v>0.42047953999999998</v>
      </c>
      <c r="H64" s="11">
        <v>-1.1499170999999999</v>
      </c>
      <c r="I64" s="16">
        <v>0.822407</v>
      </c>
      <c r="J64" s="11">
        <v>0.4119601</v>
      </c>
      <c r="K64" s="16">
        <v>0.9977587</v>
      </c>
      <c r="L64" s="11">
        <v>-1.3653255</v>
      </c>
      <c r="M64" s="16">
        <v>0.48856437000000003</v>
      </c>
      <c r="N64" s="11">
        <v>-1.2087789</v>
      </c>
      <c r="O64" s="16">
        <v>0.58161925999999997</v>
      </c>
      <c r="P64" s="11">
        <v>-1.2880134999999999</v>
      </c>
      <c r="Q64" s="16">
        <v>0.53849820000000004</v>
      </c>
      <c r="R64" s="11">
        <v>-0.67987660000000005</v>
      </c>
      <c r="S64" s="17">
        <v>0.98547629999999997</v>
      </c>
    </row>
    <row r="65" spans="1:19" ht="15" customHeight="1" x14ac:dyDescent="0.4">
      <c r="A65" s="4" t="s">
        <v>194</v>
      </c>
      <c r="B65" s="11">
        <v>1.2052955999999999</v>
      </c>
      <c r="C65" s="16">
        <v>0.35679168</v>
      </c>
      <c r="D65" s="11">
        <v>-1.2610465</v>
      </c>
      <c r="E65" s="16">
        <v>0.50617310000000004</v>
      </c>
      <c r="F65" s="11">
        <v>-1.2869889999999999</v>
      </c>
      <c r="G65" s="16">
        <v>0.39843299999999998</v>
      </c>
      <c r="H65" s="11">
        <v>0.87557167000000002</v>
      </c>
      <c r="I65" s="16">
        <v>1</v>
      </c>
      <c r="J65" s="11">
        <v>0.73305620000000005</v>
      </c>
      <c r="K65" s="16">
        <v>1</v>
      </c>
      <c r="L65" s="11">
        <v>0.93068457000000004</v>
      </c>
      <c r="M65" s="16">
        <v>1</v>
      </c>
      <c r="N65" s="11">
        <v>-0.78969769999999995</v>
      </c>
      <c r="O65" s="16">
        <v>0.96055950000000001</v>
      </c>
      <c r="P65" s="11">
        <v>0.86692696999999996</v>
      </c>
      <c r="Q65" s="16">
        <v>0.8506319</v>
      </c>
      <c r="R65" s="11">
        <v>0.829878</v>
      </c>
      <c r="S65" s="17">
        <v>0.95926635999999998</v>
      </c>
    </row>
    <row r="66" spans="1:19" ht="15" customHeight="1" x14ac:dyDescent="0.4">
      <c r="A66" s="4" t="s">
        <v>195</v>
      </c>
      <c r="B66" s="11">
        <v>1.9174572999999999</v>
      </c>
      <c r="C66" s="16">
        <v>3.0095510000000001E-3</v>
      </c>
      <c r="D66" s="11">
        <v>1.1512551</v>
      </c>
      <c r="E66" s="16">
        <v>0.79777719999999996</v>
      </c>
      <c r="F66" s="11">
        <v>1.0673963</v>
      </c>
      <c r="G66" s="16">
        <v>0.66661643999999998</v>
      </c>
      <c r="H66" s="11">
        <v>1.4716203000000001</v>
      </c>
      <c r="I66" s="16">
        <v>0.43418859999999998</v>
      </c>
      <c r="J66" s="11">
        <v>1.3637147999999999</v>
      </c>
      <c r="K66" s="16">
        <v>0.65666340000000001</v>
      </c>
      <c r="L66" s="11">
        <v>1.3882334000000001</v>
      </c>
      <c r="M66" s="16">
        <v>0.7183195</v>
      </c>
      <c r="N66" s="11">
        <v>1.4113789000000001</v>
      </c>
      <c r="O66" s="16">
        <v>0.69292670000000001</v>
      </c>
      <c r="P66" s="11">
        <v>0.72351710000000002</v>
      </c>
      <c r="Q66" s="16">
        <v>0.97523170000000003</v>
      </c>
      <c r="R66" s="11">
        <v>-0.9663062</v>
      </c>
      <c r="S66" s="17">
        <v>0.83543630000000002</v>
      </c>
    </row>
    <row r="67" spans="1:19" ht="15" customHeight="1" x14ac:dyDescent="0.4">
      <c r="A67" s="4" t="s">
        <v>196</v>
      </c>
      <c r="B67" s="11">
        <v>1.4018961000000001</v>
      </c>
      <c r="C67" s="16">
        <v>0.16241045000000001</v>
      </c>
      <c r="D67" s="11">
        <v>0.59208890000000003</v>
      </c>
      <c r="E67" s="16">
        <v>1</v>
      </c>
      <c r="F67" s="11">
        <v>-0.9988148</v>
      </c>
      <c r="G67" s="16">
        <v>0.78445209999999999</v>
      </c>
      <c r="H67" s="11">
        <v>0.73181099999999999</v>
      </c>
      <c r="I67" s="16">
        <v>1</v>
      </c>
      <c r="J67" s="11">
        <v>-0.56790565999999998</v>
      </c>
      <c r="K67" s="16">
        <v>1</v>
      </c>
      <c r="L67" s="11">
        <v>0.58771640000000003</v>
      </c>
      <c r="M67" s="16">
        <v>1</v>
      </c>
      <c r="N67" s="11">
        <v>-0.68467926999999995</v>
      </c>
      <c r="O67" s="16">
        <v>1</v>
      </c>
      <c r="P67" s="11">
        <v>-1.0646481999999999</v>
      </c>
      <c r="Q67" s="16">
        <v>0.76645180000000002</v>
      </c>
      <c r="R67" s="11">
        <v>-1.2341629000000001</v>
      </c>
      <c r="S67" s="17">
        <v>0.80495399999999995</v>
      </c>
    </row>
    <row r="68" spans="1:19" ht="15" customHeight="1" x14ac:dyDescent="0.4">
      <c r="A68" s="4" t="s">
        <v>197</v>
      </c>
      <c r="B68" s="11">
        <v>1.8732721999999999</v>
      </c>
      <c r="C68" s="16">
        <v>5.6971284000000002E-3</v>
      </c>
      <c r="D68" s="11">
        <v>-1.3405526999999999</v>
      </c>
      <c r="E68" s="16">
        <v>0.46859457999999998</v>
      </c>
      <c r="F68" s="11">
        <v>-1.9524412</v>
      </c>
      <c r="G68" s="16">
        <v>5.8749254000000002E-4</v>
      </c>
      <c r="H68" s="11">
        <v>-1.4186456999999999</v>
      </c>
      <c r="I68" s="16">
        <v>0.47535824999999998</v>
      </c>
      <c r="J68" s="11">
        <v>-1.5038682999999999</v>
      </c>
      <c r="K68" s="16">
        <v>0.39291888000000003</v>
      </c>
      <c r="L68" s="11">
        <v>-1.6406080999999999</v>
      </c>
      <c r="M68" s="16">
        <v>0.13268833999999999</v>
      </c>
      <c r="N68" s="11">
        <v>-1.0113962000000001</v>
      </c>
      <c r="O68" s="16">
        <v>0.79731819999999998</v>
      </c>
      <c r="P68" s="11">
        <v>-1.606444</v>
      </c>
      <c r="Q68" s="16">
        <v>0.11492764</v>
      </c>
      <c r="R68" s="11">
        <v>-1.7129793</v>
      </c>
      <c r="S68" s="17">
        <v>0.39192792999999998</v>
      </c>
    </row>
    <row r="69" spans="1:19" ht="15" customHeight="1" x14ac:dyDescent="0.4">
      <c r="A69" s="4" t="s">
        <v>198</v>
      </c>
      <c r="B69" s="11">
        <v>1.277342</v>
      </c>
      <c r="C69" s="16">
        <v>0.26686120000000002</v>
      </c>
      <c r="D69" s="11">
        <v>1.2283151000000001</v>
      </c>
      <c r="E69" s="16">
        <v>0.67400890000000002</v>
      </c>
      <c r="F69" s="11">
        <v>-1.6106437</v>
      </c>
      <c r="G69" s="16">
        <v>8.6641200000000002E-2</v>
      </c>
      <c r="H69" s="11">
        <v>-1.0343770999999999</v>
      </c>
      <c r="I69" s="16">
        <v>0.82722574000000004</v>
      </c>
      <c r="J69" s="11">
        <v>-1.1457527999999999</v>
      </c>
      <c r="K69" s="16">
        <v>0.86565970000000003</v>
      </c>
      <c r="L69" s="11">
        <v>-0.98295189999999999</v>
      </c>
      <c r="M69" s="16">
        <v>0.82255040000000001</v>
      </c>
      <c r="N69" s="11">
        <v>-0.80349380000000004</v>
      </c>
      <c r="O69" s="16">
        <v>0.94846129999999995</v>
      </c>
      <c r="P69" s="11">
        <v>-1.2772104</v>
      </c>
      <c r="Q69" s="16">
        <v>0.52655839999999998</v>
      </c>
      <c r="R69" s="11">
        <v>-1.6646421</v>
      </c>
      <c r="S69" s="17">
        <v>0.45472202</v>
      </c>
    </row>
    <row r="70" spans="1:19" ht="15" customHeight="1" x14ac:dyDescent="0.4">
      <c r="A70" s="4" t="s">
        <v>199</v>
      </c>
      <c r="B70" s="11">
        <v>1.1713452</v>
      </c>
      <c r="C70" s="16">
        <v>0.39084053000000002</v>
      </c>
      <c r="D70" s="11">
        <v>-0.86985140000000005</v>
      </c>
      <c r="E70" s="16">
        <v>0.89111452999999996</v>
      </c>
      <c r="F70" s="11">
        <v>-1.3610317999999999</v>
      </c>
      <c r="G70" s="16">
        <v>0.30870955999999999</v>
      </c>
      <c r="H70" s="11">
        <v>-1.0902130000000001</v>
      </c>
      <c r="I70" s="16">
        <v>0.83178185999999998</v>
      </c>
      <c r="J70" s="11">
        <v>-0.93916416000000003</v>
      </c>
      <c r="K70" s="16">
        <v>1</v>
      </c>
      <c r="L70" s="11">
        <v>-1.1864678</v>
      </c>
      <c r="M70" s="16">
        <v>0.63800900000000005</v>
      </c>
      <c r="N70" s="11">
        <v>-0.43888687999999998</v>
      </c>
      <c r="O70" s="16">
        <v>1</v>
      </c>
      <c r="P70" s="11">
        <v>-1.2834821999999999</v>
      </c>
      <c r="Q70" s="16">
        <v>0.53635630000000001</v>
      </c>
      <c r="R70" s="11">
        <v>-1.4876376</v>
      </c>
      <c r="S70" s="17">
        <v>0.64711030000000003</v>
      </c>
    </row>
    <row r="71" spans="1:19" ht="15" customHeight="1" x14ac:dyDescent="0.4">
      <c r="A71" s="4" t="s">
        <v>200</v>
      </c>
      <c r="B71" s="11">
        <v>1.6304624999999999</v>
      </c>
      <c r="C71" s="16">
        <v>4.6223223000000001E-2</v>
      </c>
      <c r="D71" s="11">
        <v>0.48608556000000003</v>
      </c>
      <c r="E71" s="16">
        <v>1</v>
      </c>
      <c r="F71" s="11">
        <v>-1.4541363</v>
      </c>
      <c r="G71" s="16">
        <v>0.21174198</v>
      </c>
      <c r="H71" s="11">
        <v>1.3027184000000001</v>
      </c>
      <c r="I71" s="16">
        <v>0.75013036</v>
      </c>
      <c r="J71" s="11">
        <v>-1.1024719999999999</v>
      </c>
      <c r="K71" s="16">
        <v>0.92794509999999997</v>
      </c>
      <c r="L71" s="11">
        <v>0.74261370000000004</v>
      </c>
      <c r="M71" s="16">
        <v>1</v>
      </c>
      <c r="N71" s="11">
        <v>0.6018268</v>
      </c>
      <c r="O71" s="16">
        <v>0.98558754000000004</v>
      </c>
      <c r="P71" s="11">
        <v>-1.0337082</v>
      </c>
      <c r="Q71" s="16">
        <v>0.80589690000000003</v>
      </c>
      <c r="R71" s="11">
        <v>-1.2159314000000001</v>
      </c>
      <c r="S71" s="17">
        <v>0.79799014000000001</v>
      </c>
    </row>
    <row r="72" spans="1:19" ht="15" customHeight="1" x14ac:dyDescent="0.4">
      <c r="A72" s="4" t="s">
        <v>201</v>
      </c>
      <c r="B72" s="11">
        <v>-0.81863600000000003</v>
      </c>
      <c r="C72" s="16">
        <v>0.85520415999999999</v>
      </c>
      <c r="D72" s="11">
        <v>0.81169709999999995</v>
      </c>
      <c r="E72" s="16">
        <v>1</v>
      </c>
      <c r="F72" s="11">
        <v>1.1508414</v>
      </c>
      <c r="G72" s="16">
        <v>0.55208009999999996</v>
      </c>
      <c r="H72" s="11">
        <v>0.89380585999999995</v>
      </c>
      <c r="I72" s="16">
        <v>1</v>
      </c>
      <c r="J72" s="11">
        <v>-0.99186503999999998</v>
      </c>
      <c r="K72" s="16">
        <v>1</v>
      </c>
      <c r="L72" s="11">
        <v>0.76411474000000001</v>
      </c>
      <c r="M72" s="16">
        <v>1</v>
      </c>
      <c r="N72" s="11">
        <v>1.3910507000000001</v>
      </c>
      <c r="O72" s="16">
        <v>0.68030566000000003</v>
      </c>
      <c r="P72" s="11">
        <v>1.3352725999999999</v>
      </c>
      <c r="Q72" s="16">
        <v>0.49745129999999999</v>
      </c>
      <c r="R72" s="11">
        <v>-0.87029064</v>
      </c>
      <c r="S72" s="17">
        <v>0.92902297</v>
      </c>
    </row>
    <row r="73" spans="1:19" ht="15" customHeight="1" x14ac:dyDescent="0.4">
      <c r="A73" s="4" t="s">
        <v>202</v>
      </c>
      <c r="B73" s="11">
        <v>-1.6256771999999999</v>
      </c>
      <c r="C73" s="16">
        <v>3.6916369999999997E-2</v>
      </c>
      <c r="D73" s="11">
        <v>-0.45829389999999998</v>
      </c>
      <c r="E73" s="16">
        <v>0.99080794999999999</v>
      </c>
      <c r="F73" s="11">
        <v>-0.83469397000000001</v>
      </c>
      <c r="G73" s="16">
        <v>0.95846290000000001</v>
      </c>
      <c r="H73" s="11">
        <v>-0.89112979999999997</v>
      </c>
      <c r="I73" s="16">
        <v>0.95803760000000004</v>
      </c>
      <c r="J73" s="11">
        <v>-0.48407695000000001</v>
      </c>
      <c r="K73" s="16">
        <v>0.9980696</v>
      </c>
      <c r="L73" s="11">
        <v>-0.99903523999999999</v>
      </c>
      <c r="M73" s="16">
        <v>0.80477299999999996</v>
      </c>
      <c r="N73" s="11">
        <v>0.77159506</v>
      </c>
      <c r="O73" s="16">
        <v>1</v>
      </c>
      <c r="P73" s="11">
        <v>1.3450905</v>
      </c>
      <c r="Q73" s="16">
        <v>0.49329519999999999</v>
      </c>
      <c r="R73" s="11">
        <v>-1.6069211999999999</v>
      </c>
      <c r="S73" s="17">
        <v>0.49192560000000002</v>
      </c>
    </row>
    <row r="74" spans="1:19" ht="15" customHeight="1" x14ac:dyDescent="0.4">
      <c r="A74" s="4" t="s">
        <v>203</v>
      </c>
      <c r="B74" s="11">
        <v>1.7463063999999999</v>
      </c>
      <c r="C74" s="16">
        <v>2.1300263999999999E-2</v>
      </c>
      <c r="D74" s="11">
        <v>1.2621776</v>
      </c>
      <c r="E74" s="16">
        <v>0.63328004000000004</v>
      </c>
      <c r="F74" s="11">
        <v>1.4598793000000001</v>
      </c>
      <c r="G74" s="16">
        <v>0.30313151999999999</v>
      </c>
      <c r="H74" s="11">
        <v>1.6205803999999999</v>
      </c>
      <c r="I74" s="16">
        <v>0.30439326</v>
      </c>
      <c r="J74" s="11">
        <v>0.94269539999999996</v>
      </c>
      <c r="K74" s="16">
        <v>1</v>
      </c>
      <c r="L74" s="11">
        <v>1.672445</v>
      </c>
      <c r="M74" s="16">
        <v>0.16519002999999999</v>
      </c>
      <c r="N74" s="11">
        <v>1.1586995</v>
      </c>
      <c r="O74" s="16">
        <v>0.78245759999999998</v>
      </c>
      <c r="P74" s="11">
        <v>1.0778241</v>
      </c>
      <c r="Q74" s="16">
        <v>0.63338064999999999</v>
      </c>
      <c r="R74" s="11">
        <v>-0.98964834000000002</v>
      </c>
      <c r="S74" s="17">
        <v>0.80391259999999998</v>
      </c>
    </row>
    <row r="75" spans="1:19" ht="15" customHeight="1" x14ac:dyDescent="0.4">
      <c r="A75" s="4" t="s">
        <v>204</v>
      </c>
      <c r="B75" s="11">
        <v>-1.7696514000000001</v>
      </c>
      <c r="C75" s="16">
        <v>1.1042839E-2</v>
      </c>
      <c r="D75" s="11">
        <v>-2.0083449999999998</v>
      </c>
      <c r="E75" s="16">
        <v>6.1842952999999999E-3</v>
      </c>
      <c r="F75" s="11">
        <v>-1.7862207999999999</v>
      </c>
      <c r="G75" s="16">
        <v>1.5856327E-2</v>
      </c>
      <c r="H75" s="11">
        <v>-1.407643</v>
      </c>
      <c r="I75" s="16">
        <v>0.48439159999999998</v>
      </c>
      <c r="J75" s="11">
        <v>-1.8689233000000001</v>
      </c>
      <c r="K75" s="16">
        <v>3.7744079999999999E-2</v>
      </c>
      <c r="L75" s="11">
        <v>-1.5370257000000001</v>
      </c>
      <c r="M75" s="16">
        <v>0.25676394000000002</v>
      </c>
      <c r="N75" s="11">
        <v>1.0090781</v>
      </c>
      <c r="O75" s="16">
        <v>0.83934180000000003</v>
      </c>
      <c r="P75" s="11">
        <v>0.44653219999999999</v>
      </c>
      <c r="Q75" s="16">
        <v>1</v>
      </c>
      <c r="R75" s="11">
        <v>-1.8502334</v>
      </c>
      <c r="S75" s="17">
        <v>8.5842559999999998E-2</v>
      </c>
    </row>
    <row r="76" spans="1:19" ht="15" customHeight="1" x14ac:dyDescent="0.4">
      <c r="A76" s="4" t="s">
        <v>205</v>
      </c>
      <c r="B76" s="11">
        <v>-1.2611592</v>
      </c>
      <c r="C76" s="16">
        <v>0.23017868</v>
      </c>
      <c r="D76" s="11">
        <v>-0.8341826</v>
      </c>
      <c r="E76" s="16">
        <v>0.87814546000000004</v>
      </c>
      <c r="F76" s="11">
        <v>-1.5765882</v>
      </c>
      <c r="G76" s="16">
        <v>9.8572776000000001E-2</v>
      </c>
      <c r="H76" s="11">
        <v>-1.0901727999999999</v>
      </c>
      <c r="I76" s="16">
        <v>0.81467920000000005</v>
      </c>
      <c r="J76" s="11">
        <v>-1.3523643999999999</v>
      </c>
      <c r="K76" s="16">
        <v>0.65388570000000001</v>
      </c>
      <c r="L76" s="11">
        <v>-1.1488756</v>
      </c>
      <c r="M76" s="16">
        <v>0.6792165</v>
      </c>
      <c r="N76" s="11">
        <v>1.2079462999999999</v>
      </c>
      <c r="O76" s="16">
        <v>0.77865949999999995</v>
      </c>
      <c r="P76" s="11">
        <v>0.39897906999999999</v>
      </c>
      <c r="Q76" s="16">
        <v>1</v>
      </c>
      <c r="R76" s="11">
        <v>-1.530473</v>
      </c>
      <c r="S76" s="17">
        <v>0.65896359999999998</v>
      </c>
    </row>
    <row r="77" spans="1:19" ht="15" customHeight="1" x14ac:dyDescent="0.4">
      <c r="A77" s="4" t="s">
        <v>206</v>
      </c>
      <c r="B77" s="11">
        <v>0.76821183999999998</v>
      </c>
      <c r="C77" s="16">
        <v>0.97647099999999998</v>
      </c>
      <c r="D77" s="11">
        <v>0.65582890000000005</v>
      </c>
      <c r="E77" s="16">
        <v>1</v>
      </c>
      <c r="F77" s="11">
        <v>-0.94581689999999996</v>
      </c>
      <c r="G77" s="16">
        <v>0.87685000000000002</v>
      </c>
      <c r="H77" s="11">
        <v>0.95449729999999999</v>
      </c>
      <c r="I77" s="16">
        <v>1</v>
      </c>
      <c r="J77" s="11">
        <v>-0.58433944000000004</v>
      </c>
      <c r="K77" s="16">
        <v>1</v>
      </c>
      <c r="L77" s="11">
        <v>0.74599059999999995</v>
      </c>
      <c r="M77" s="16">
        <v>1</v>
      </c>
      <c r="N77" s="11">
        <v>0.44508140000000002</v>
      </c>
      <c r="O77" s="16">
        <v>0.99979585000000004</v>
      </c>
      <c r="P77" s="11">
        <v>0.50425606999999995</v>
      </c>
      <c r="Q77" s="16">
        <v>1</v>
      </c>
      <c r="R77" s="11">
        <v>1.1362371</v>
      </c>
      <c r="S77" s="17">
        <v>0.83577809999999997</v>
      </c>
    </row>
    <row r="78" spans="1:19" ht="15" customHeight="1" x14ac:dyDescent="0.4">
      <c r="A78" s="4" t="s">
        <v>52</v>
      </c>
      <c r="B78" s="11">
        <v>1.0518506999999999</v>
      </c>
      <c r="C78" s="16">
        <v>0.58316606000000004</v>
      </c>
      <c r="D78" s="11">
        <v>-1.0168674</v>
      </c>
      <c r="E78" s="16">
        <v>0.78477280000000005</v>
      </c>
      <c r="F78" s="11">
        <v>-1.0817251999999999</v>
      </c>
      <c r="G78" s="16">
        <v>0.65772540000000002</v>
      </c>
      <c r="H78" s="11">
        <v>-0.92043275000000002</v>
      </c>
      <c r="I78" s="16">
        <v>0.92450580000000004</v>
      </c>
      <c r="J78" s="11">
        <v>-0.89884679999999995</v>
      </c>
      <c r="K78" s="16">
        <v>1</v>
      </c>
      <c r="L78" s="11">
        <v>-1.1647379</v>
      </c>
      <c r="M78" s="16">
        <v>0.66482439999999998</v>
      </c>
      <c r="N78" s="11">
        <v>-1.0302443999999999</v>
      </c>
      <c r="O78" s="16">
        <v>0.76521850000000002</v>
      </c>
      <c r="P78" s="11">
        <v>-1.0945091</v>
      </c>
      <c r="Q78" s="16">
        <v>0.76684593999999995</v>
      </c>
      <c r="R78" s="11">
        <v>0.72561100000000001</v>
      </c>
      <c r="S78" s="17">
        <v>0.99349993000000003</v>
      </c>
    </row>
    <row r="79" spans="1:19" ht="15" customHeight="1" x14ac:dyDescent="0.4">
      <c r="A79" s="4" t="s">
        <v>53</v>
      </c>
      <c r="B79" s="11">
        <v>1.5664221</v>
      </c>
      <c r="C79" s="16">
        <v>6.8720009999999998E-2</v>
      </c>
      <c r="D79" s="11">
        <v>0.89827539999999995</v>
      </c>
      <c r="E79" s="16">
        <v>1</v>
      </c>
      <c r="F79" s="11">
        <v>0.93055900000000003</v>
      </c>
      <c r="G79" s="16">
        <v>0.86493050000000005</v>
      </c>
      <c r="H79" s="11">
        <v>1.2068524</v>
      </c>
      <c r="I79" s="16">
        <v>0.85389453000000004</v>
      </c>
      <c r="J79" s="11">
        <v>1.0964742999999999</v>
      </c>
      <c r="K79" s="16">
        <v>0.91170704000000002</v>
      </c>
      <c r="L79" s="11">
        <v>1.081491</v>
      </c>
      <c r="M79" s="16">
        <v>1</v>
      </c>
      <c r="N79" s="11">
        <v>1.1472776</v>
      </c>
      <c r="O79" s="16">
        <v>0.77325969999999999</v>
      </c>
      <c r="P79" s="11">
        <v>-0.79916290000000001</v>
      </c>
      <c r="Q79" s="16">
        <v>0.99048910000000001</v>
      </c>
      <c r="R79" s="11">
        <v>-0.67042690000000005</v>
      </c>
      <c r="S79" s="17">
        <v>0.98858743999999998</v>
      </c>
    </row>
    <row r="80" spans="1:19" ht="15" customHeight="1" x14ac:dyDescent="0.4">
      <c r="A80" s="4" t="s">
        <v>54</v>
      </c>
      <c r="B80" s="11">
        <v>1.3600961</v>
      </c>
      <c r="C80" s="16">
        <v>0.19286254</v>
      </c>
      <c r="D80" s="11">
        <v>0.73150139999999997</v>
      </c>
      <c r="E80" s="16">
        <v>1</v>
      </c>
      <c r="F80" s="11">
        <v>-1.2020375000000001</v>
      </c>
      <c r="G80" s="16">
        <v>0.51615730000000004</v>
      </c>
      <c r="H80" s="11">
        <v>0.97458434000000005</v>
      </c>
      <c r="I80" s="16">
        <v>1</v>
      </c>
      <c r="J80" s="11">
        <v>-0.61357329999999999</v>
      </c>
      <c r="K80" s="16">
        <v>1</v>
      </c>
      <c r="L80" s="11">
        <v>0.78478020000000004</v>
      </c>
      <c r="M80" s="16">
        <v>1</v>
      </c>
      <c r="N80" s="11">
        <v>1.1223485</v>
      </c>
      <c r="O80" s="16">
        <v>0.73248270000000004</v>
      </c>
      <c r="P80" s="11">
        <v>1.3125918999999999</v>
      </c>
      <c r="Q80" s="16">
        <v>0.45369865999999998</v>
      </c>
      <c r="R80" s="11">
        <v>0.73844779999999999</v>
      </c>
      <c r="S80" s="17">
        <v>0.99358462999999997</v>
      </c>
    </row>
    <row r="81" spans="1:19" ht="15" customHeight="1" x14ac:dyDescent="0.4">
      <c r="A81" s="4" t="s">
        <v>55</v>
      </c>
      <c r="B81" s="11">
        <v>2.0651516999999999</v>
      </c>
      <c r="C81" s="16">
        <v>9.3321920000000007E-5</v>
      </c>
      <c r="D81" s="11">
        <v>1.4669684000000001</v>
      </c>
      <c r="E81" s="16">
        <v>0.26395681999999998</v>
      </c>
      <c r="F81" s="11">
        <v>1.4596628</v>
      </c>
      <c r="G81" s="16">
        <v>0.28265202</v>
      </c>
      <c r="H81" s="11">
        <v>1.3680102999999999</v>
      </c>
      <c r="I81" s="16">
        <v>0.68051450000000002</v>
      </c>
      <c r="J81" s="11">
        <v>1.5266668999999999</v>
      </c>
      <c r="K81" s="16">
        <v>0.3601413</v>
      </c>
      <c r="L81" s="11">
        <v>1.5955664000000001</v>
      </c>
      <c r="M81" s="16">
        <v>0.26140036999999999</v>
      </c>
      <c r="N81" s="11">
        <v>1.3021780999999999</v>
      </c>
      <c r="O81" s="16">
        <v>0.69222220000000001</v>
      </c>
      <c r="P81" s="11">
        <v>0.96256494999999997</v>
      </c>
      <c r="Q81" s="16">
        <v>0.75879054999999995</v>
      </c>
      <c r="R81" s="11">
        <v>-0.75002027000000004</v>
      </c>
      <c r="S81" s="17">
        <v>0.94203950000000003</v>
      </c>
    </row>
    <row r="82" spans="1:19" ht="15" customHeight="1" x14ac:dyDescent="0.4">
      <c r="A82" s="4" t="s">
        <v>207</v>
      </c>
      <c r="B82" s="11">
        <v>-1.6542515</v>
      </c>
      <c r="C82" s="16">
        <v>3.1325600000000002E-2</v>
      </c>
      <c r="D82" s="11">
        <v>0.55529079999999997</v>
      </c>
      <c r="E82" s="16">
        <v>1</v>
      </c>
      <c r="F82" s="11">
        <v>-0.91188174</v>
      </c>
      <c r="G82" s="16">
        <v>0.86660329999999997</v>
      </c>
      <c r="H82" s="11">
        <v>-1.0546329999999999</v>
      </c>
      <c r="I82" s="16">
        <v>0.84949730000000001</v>
      </c>
      <c r="J82" s="11">
        <v>-1.0424127999999999</v>
      </c>
      <c r="K82" s="16">
        <v>1</v>
      </c>
      <c r="L82" s="11">
        <v>-1.1056904000000001</v>
      </c>
      <c r="M82" s="16">
        <v>0.69609670000000001</v>
      </c>
      <c r="N82" s="11">
        <v>-1.1221159999999999</v>
      </c>
      <c r="O82" s="16">
        <v>0.73106926999999999</v>
      </c>
      <c r="P82" s="11">
        <v>-0.8281636</v>
      </c>
      <c r="Q82" s="16">
        <v>0.98213839999999997</v>
      </c>
      <c r="R82" s="11">
        <v>-1.1820371000000001</v>
      </c>
      <c r="S82" s="17">
        <v>0.78415089999999998</v>
      </c>
    </row>
    <row r="83" spans="1:19" ht="15" customHeight="1" x14ac:dyDescent="0.4">
      <c r="A83" s="4" t="s">
        <v>208</v>
      </c>
      <c r="B83" s="11">
        <v>-2.0664555999999998</v>
      </c>
      <c r="C83" s="16">
        <v>4.6284788000000002E-4</v>
      </c>
      <c r="D83" s="11">
        <v>-1.52535</v>
      </c>
      <c r="E83" s="16">
        <v>0.36290452000000001</v>
      </c>
      <c r="F83" s="11">
        <v>0.58727470000000004</v>
      </c>
      <c r="G83" s="16">
        <v>1</v>
      </c>
      <c r="H83" s="11">
        <v>-0.71880840000000001</v>
      </c>
      <c r="I83" s="16">
        <v>1</v>
      </c>
      <c r="J83" s="11">
        <v>-0.56634295000000001</v>
      </c>
      <c r="K83" s="16">
        <v>1</v>
      </c>
      <c r="L83" s="11">
        <v>-0.47778100000000001</v>
      </c>
      <c r="M83" s="16">
        <v>1</v>
      </c>
      <c r="N83" s="11">
        <v>0.90689580000000003</v>
      </c>
      <c r="O83" s="16">
        <v>0.88625940000000003</v>
      </c>
      <c r="P83" s="11">
        <v>0.83921100000000004</v>
      </c>
      <c r="Q83" s="16">
        <v>0.85905739999999997</v>
      </c>
      <c r="R83" s="11">
        <v>-1.2858202000000001</v>
      </c>
      <c r="S83" s="17">
        <v>0.79081889999999999</v>
      </c>
    </row>
    <row r="84" spans="1:19" ht="15" customHeight="1" x14ac:dyDescent="0.4">
      <c r="A84" s="4" t="s">
        <v>209</v>
      </c>
      <c r="B84" s="11">
        <v>-2.0377990000000001</v>
      </c>
      <c r="C84" s="16">
        <v>6.3435100000000001E-4</v>
      </c>
      <c r="D84" s="11">
        <v>0.62185884000000002</v>
      </c>
      <c r="E84" s="16">
        <v>1</v>
      </c>
      <c r="F84" s="11">
        <v>0.56250370000000005</v>
      </c>
      <c r="G84" s="16">
        <v>1</v>
      </c>
      <c r="H84" s="11">
        <v>-1.2467113999999999</v>
      </c>
      <c r="I84" s="16">
        <v>0.75012880000000004</v>
      </c>
      <c r="J84" s="11">
        <v>-1.2665930000000001</v>
      </c>
      <c r="K84" s="16">
        <v>0.71247389999999999</v>
      </c>
      <c r="L84" s="11">
        <v>-1.0558623</v>
      </c>
      <c r="M84" s="16">
        <v>0.72338930000000001</v>
      </c>
      <c r="N84" s="11">
        <v>-0.45142165000000001</v>
      </c>
      <c r="O84" s="16">
        <v>1</v>
      </c>
      <c r="P84" s="11">
        <v>0.27803974999999997</v>
      </c>
      <c r="Q84" s="16">
        <v>1</v>
      </c>
      <c r="R84" s="11">
        <v>-1.4364695999999999</v>
      </c>
      <c r="S84" s="17">
        <v>0.60813189999999995</v>
      </c>
    </row>
    <row r="85" spans="1:19" ht="15" customHeight="1" x14ac:dyDescent="0.4">
      <c r="A85" s="4" t="s">
        <v>210</v>
      </c>
      <c r="B85" s="11">
        <v>-1.8528959</v>
      </c>
      <c r="C85" s="16">
        <v>5.20902E-3</v>
      </c>
      <c r="D85" s="11">
        <v>-0.69771430000000001</v>
      </c>
      <c r="E85" s="16">
        <v>0.9477196</v>
      </c>
      <c r="F85" s="11">
        <v>0.96482277000000005</v>
      </c>
      <c r="G85" s="16">
        <v>0.80515634999999997</v>
      </c>
      <c r="H85" s="11">
        <v>-0.39497584000000002</v>
      </c>
      <c r="I85" s="16">
        <v>0.997479</v>
      </c>
      <c r="J85" s="11">
        <v>-0.63961380000000001</v>
      </c>
      <c r="K85" s="16">
        <v>1</v>
      </c>
      <c r="L85" s="11">
        <v>-0.37659063999999998</v>
      </c>
      <c r="M85" s="16">
        <v>0.99857410000000002</v>
      </c>
      <c r="N85" s="11">
        <v>0.65027033999999995</v>
      </c>
      <c r="O85" s="16">
        <v>0.98405509999999996</v>
      </c>
      <c r="P85" s="11">
        <v>-0.495452</v>
      </c>
      <c r="Q85" s="16">
        <v>1</v>
      </c>
      <c r="R85" s="11">
        <v>-1.0673512999999999</v>
      </c>
      <c r="S85" s="17">
        <v>0.80821010000000004</v>
      </c>
    </row>
    <row r="86" spans="1:19" ht="15" customHeight="1" x14ac:dyDescent="0.4">
      <c r="A86" s="4" t="s">
        <v>211</v>
      </c>
      <c r="B86" s="11">
        <v>-2.1644768999999999</v>
      </c>
      <c r="C86" s="16">
        <v>2.0269232E-4</v>
      </c>
      <c r="D86" s="11">
        <v>-1.2144206</v>
      </c>
      <c r="E86" s="16">
        <v>0.52754730000000005</v>
      </c>
      <c r="F86" s="11">
        <v>1.5501503999999999</v>
      </c>
      <c r="G86" s="16">
        <v>0.23860966</v>
      </c>
      <c r="H86" s="11">
        <v>0.66436209999999996</v>
      </c>
      <c r="I86" s="16">
        <v>1</v>
      </c>
      <c r="J86" s="11">
        <v>-1.3182236000000001</v>
      </c>
      <c r="K86" s="16">
        <v>0.7087888</v>
      </c>
      <c r="L86" s="11">
        <v>0.4199292</v>
      </c>
      <c r="M86" s="16">
        <v>1</v>
      </c>
      <c r="N86" s="11">
        <v>1.0468774000000001</v>
      </c>
      <c r="O86" s="16">
        <v>0.80482655999999997</v>
      </c>
      <c r="P86" s="11">
        <v>1.4384716</v>
      </c>
      <c r="Q86" s="16">
        <v>0.56901100000000004</v>
      </c>
      <c r="R86" s="11">
        <v>-0.93658733000000005</v>
      </c>
      <c r="S86" s="17">
        <v>0.86607694999999996</v>
      </c>
    </row>
    <row r="87" spans="1:19" ht="15" customHeight="1" x14ac:dyDescent="0.4">
      <c r="A87" s="4" t="s">
        <v>212</v>
      </c>
      <c r="B87" s="11">
        <v>-2.5643036000000001</v>
      </c>
      <c r="C87" s="16">
        <v>0</v>
      </c>
      <c r="D87" s="11">
        <v>-1.1874613999999999</v>
      </c>
      <c r="E87" s="16">
        <v>0.56511109999999998</v>
      </c>
      <c r="F87" s="11">
        <v>0.28605127000000002</v>
      </c>
      <c r="G87" s="16">
        <v>1</v>
      </c>
      <c r="H87" s="11">
        <v>-1.1615051999999999</v>
      </c>
      <c r="I87" s="16">
        <v>0.80643535</v>
      </c>
      <c r="J87" s="11">
        <v>0.53208655000000005</v>
      </c>
      <c r="K87" s="16">
        <v>1</v>
      </c>
      <c r="L87" s="11">
        <v>-1.1211807</v>
      </c>
      <c r="M87" s="16">
        <v>0.69659674000000005</v>
      </c>
      <c r="N87" s="11">
        <v>0.80420535999999998</v>
      </c>
      <c r="O87" s="16">
        <v>0.98148979999999997</v>
      </c>
      <c r="P87" s="11">
        <v>1.3610519999999999</v>
      </c>
      <c r="Q87" s="16">
        <v>0.47904107000000001</v>
      </c>
      <c r="R87" s="11">
        <v>-1.4551723999999999</v>
      </c>
      <c r="S87" s="17">
        <v>0.62424000000000002</v>
      </c>
    </row>
    <row r="88" spans="1:19" ht="15" customHeight="1" x14ac:dyDescent="0.4">
      <c r="A88" s="4" t="s">
        <v>213</v>
      </c>
      <c r="B88" s="11">
        <v>-1.0508207000000001</v>
      </c>
      <c r="C88" s="16">
        <v>0.48232641999999998</v>
      </c>
      <c r="D88" s="11">
        <v>-1.5156201</v>
      </c>
      <c r="E88" s="16">
        <v>0.34215146000000002</v>
      </c>
      <c r="F88" s="11">
        <v>-0.85447779999999995</v>
      </c>
      <c r="G88" s="16">
        <v>0.93090459999999997</v>
      </c>
      <c r="H88" s="11">
        <v>-0.57512010000000002</v>
      </c>
      <c r="I88" s="16">
        <v>1</v>
      </c>
      <c r="J88" s="11">
        <v>0.59430413999999998</v>
      </c>
      <c r="K88" s="16">
        <v>1</v>
      </c>
      <c r="L88" s="11">
        <v>0.42694019999999999</v>
      </c>
      <c r="M88" s="16">
        <v>1</v>
      </c>
      <c r="N88" s="11">
        <v>0.76454690000000003</v>
      </c>
      <c r="O88" s="16">
        <v>1</v>
      </c>
      <c r="P88" s="11">
        <v>-0.70087809999999995</v>
      </c>
      <c r="Q88" s="16">
        <v>0.98280789999999996</v>
      </c>
      <c r="R88" s="11">
        <v>-0.84783520000000001</v>
      </c>
      <c r="S88" s="17">
        <v>0.92040043999999999</v>
      </c>
    </row>
    <row r="89" spans="1:19" ht="15" customHeight="1" x14ac:dyDescent="0.4">
      <c r="A89" s="4" t="s">
        <v>214</v>
      </c>
      <c r="B89" s="11">
        <v>-1.6519845</v>
      </c>
      <c r="C89" s="16">
        <v>3.1041923999999999E-2</v>
      </c>
      <c r="D89" s="11">
        <v>-0.88820845000000004</v>
      </c>
      <c r="E89" s="16">
        <v>0.88370660000000001</v>
      </c>
      <c r="F89" s="11">
        <v>1.1293997</v>
      </c>
      <c r="G89" s="16">
        <v>0.58794550000000001</v>
      </c>
      <c r="H89" s="11">
        <v>0.66299604999999995</v>
      </c>
      <c r="I89" s="16">
        <v>1</v>
      </c>
      <c r="J89" s="11">
        <v>-0.52860147000000002</v>
      </c>
      <c r="K89" s="16">
        <v>1</v>
      </c>
      <c r="L89" s="11">
        <v>0.83572906000000002</v>
      </c>
      <c r="M89" s="16">
        <v>1</v>
      </c>
      <c r="N89" s="11">
        <v>1.2796696000000001</v>
      </c>
      <c r="O89" s="16">
        <v>0.72894495999999998</v>
      </c>
      <c r="P89" s="11">
        <v>1.3875394999999999</v>
      </c>
      <c r="Q89" s="16">
        <v>0.57715130000000003</v>
      </c>
      <c r="R89" s="11">
        <v>1.0629010999999999</v>
      </c>
      <c r="S89" s="17">
        <v>0.87559640000000005</v>
      </c>
    </row>
    <row r="90" spans="1:19" ht="15" customHeight="1" x14ac:dyDescent="0.4">
      <c r="A90" s="4" t="s">
        <v>215</v>
      </c>
      <c r="B90" s="11">
        <v>-1.2113567999999999</v>
      </c>
      <c r="C90" s="16">
        <v>0.27413641999999999</v>
      </c>
      <c r="D90" s="11">
        <v>-0.94937510000000003</v>
      </c>
      <c r="E90" s="16">
        <v>0.84533899999999995</v>
      </c>
      <c r="F90" s="11">
        <v>0.6553331</v>
      </c>
      <c r="G90" s="16">
        <v>1</v>
      </c>
      <c r="H90" s="11">
        <v>1.0065823</v>
      </c>
      <c r="I90" s="16">
        <v>1</v>
      </c>
      <c r="J90" s="11">
        <v>-0.82949245000000005</v>
      </c>
      <c r="K90" s="16">
        <v>1</v>
      </c>
      <c r="L90" s="11">
        <v>0.96346690000000001</v>
      </c>
      <c r="M90" s="16">
        <v>1</v>
      </c>
      <c r="N90" s="11">
        <v>0.97679110000000002</v>
      </c>
      <c r="O90" s="16">
        <v>0.84553652999999995</v>
      </c>
      <c r="P90" s="11">
        <v>1.0104709999999999</v>
      </c>
      <c r="Q90" s="16">
        <v>0.72669910000000004</v>
      </c>
      <c r="R90" s="11">
        <v>1.7809861</v>
      </c>
      <c r="S90" s="17">
        <v>0.58597356</v>
      </c>
    </row>
    <row r="91" spans="1:19" ht="15" customHeight="1" x14ac:dyDescent="0.4">
      <c r="A91" s="4" t="s">
        <v>216</v>
      </c>
      <c r="B91" s="11">
        <v>-1.3800775999999999</v>
      </c>
      <c r="C91" s="16">
        <v>0.14194112</v>
      </c>
      <c r="D91" s="11">
        <v>-0.87808573000000001</v>
      </c>
      <c r="E91" s="16">
        <v>0.89519614000000003</v>
      </c>
      <c r="F91" s="11">
        <v>0.85844719999999997</v>
      </c>
      <c r="G91" s="16">
        <v>0.90189445000000001</v>
      </c>
      <c r="H91" s="11">
        <v>-1.0907414</v>
      </c>
      <c r="I91" s="16">
        <v>0.84834030000000005</v>
      </c>
      <c r="J91" s="11">
        <v>0.83337190000000005</v>
      </c>
      <c r="K91" s="16">
        <v>1</v>
      </c>
      <c r="L91" s="11">
        <v>-1.2259214</v>
      </c>
      <c r="M91" s="16">
        <v>0.58258283</v>
      </c>
      <c r="N91" s="11">
        <v>-1.0686357</v>
      </c>
      <c r="O91" s="16">
        <v>0.74594073999999999</v>
      </c>
      <c r="P91" s="11">
        <v>-1.0028583</v>
      </c>
      <c r="Q91" s="16">
        <v>0.82233400000000001</v>
      </c>
      <c r="R91" s="11">
        <v>-1.2185718999999999</v>
      </c>
      <c r="S91" s="17">
        <v>0.8158088</v>
      </c>
    </row>
    <row r="92" spans="1:19" ht="15" customHeight="1" x14ac:dyDescent="0.4">
      <c r="A92" s="4" t="s">
        <v>217</v>
      </c>
      <c r="B92" s="11">
        <v>-2.1437993</v>
      </c>
      <c r="C92" s="16">
        <v>1.8710060000000001E-4</v>
      </c>
      <c r="D92" s="11">
        <v>-0.86215620000000004</v>
      </c>
      <c r="E92" s="16">
        <v>0.89503869999999996</v>
      </c>
      <c r="F92" s="11">
        <v>1.0006732</v>
      </c>
      <c r="G92" s="16">
        <v>0.75161177000000001</v>
      </c>
      <c r="H92" s="11">
        <v>-0.58589374999999999</v>
      </c>
      <c r="I92" s="16">
        <v>1</v>
      </c>
      <c r="J92" s="11">
        <v>0.63245890000000005</v>
      </c>
      <c r="K92" s="16">
        <v>1</v>
      </c>
      <c r="L92" s="11">
        <v>-0.63332575999999996</v>
      </c>
      <c r="M92" s="16">
        <v>1</v>
      </c>
      <c r="N92" s="11">
        <v>0.72420764000000004</v>
      </c>
      <c r="O92" s="16">
        <v>0.99310220000000005</v>
      </c>
      <c r="P92" s="11">
        <v>1.1665856999999999</v>
      </c>
      <c r="Q92" s="16">
        <v>0.57095859999999998</v>
      </c>
      <c r="R92" s="11">
        <v>-1.1451328999999999</v>
      </c>
      <c r="S92" s="17">
        <v>0.78465616999999999</v>
      </c>
    </row>
    <row r="93" spans="1:19" ht="15" customHeight="1" x14ac:dyDescent="0.4">
      <c r="A93" s="4" t="s">
        <v>218</v>
      </c>
      <c r="B93" s="11">
        <v>-2.2109694000000002</v>
      </c>
      <c r="C93" s="16">
        <v>0</v>
      </c>
      <c r="D93" s="11">
        <v>-1.3604510000000001</v>
      </c>
      <c r="E93" s="16">
        <v>0.45503536</v>
      </c>
      <c r="F93" s="11">
        <v>0.87028510000000003</v>
      </c>
      <c r="G93" s="16">
        <v>0.88763449999999999</v>
      </c>
      <c r="H93" s="11">
        <v>-0.7699956</v>
      </c>
      <c r="I93" s="16">
        <v>1</v>
      </c>
      <c r="J93" s="11">
        <v>-1.2974402</v>
      </c>
      <c r="K93" s="16">
        <v>0.72019270000000002</v>
      </c>
      <c r="L93" s="11">
        <v>0.44466290000000003</v>
      </c>
      <c r="M93" s="16">
        <v>1</v>
      </c>
      <c r="N93" s="11">
        <v>1.3713759000000001</v>
      </c>
      <c r="O93" s="16">
        <v>0.66628549999999997</v>
      </c>
      <c r="P93" s="11">
        <v>1.1554914999999999</v>
      </c>
      <c r="Q93" s="16">
        <v>0.58108479999999996</v>
      </c>
      <c r="R93" s="11">
        <v>-0.87008810000000003</v>
      </c>
      <c r="S93" s="17">
        <v>0.91626339999999995</v>
      </c>
    </row>
    <row r="94" spans="1:19" ht="15" customHeight="1" x14ac:dyDescent="0.4">
      <c r="A94" s="4" t="s">
        <v>219</v>
      </c>
      <c r="B94" s="11">
        <v>-2.4577987000000001</v>
      </c>
      <c r="C94" s="16">
        <v>0</v>
      </c>
      <c r="D94" s="11">
        <v>-1.6554527999999999</v>
      </c>
      <c r="E94" s="16">
        <v>0.20266595000000001</v>
      </c>
      <c r="F94" s="11">
        <v>1.5667972999999999</v>
      </c>
      <c r="G94" s="16">
        <v>0.23374375999999999</v>
      </c>
      <c r="H94" s="11">
        <v>0.56847583999999995</v>
      </c>
      <c r="I94" s="16">
        <v>1</v>
      </c>
      <c r="J94" s="11">
        <v>-0.91567754999999995</v>
      </c>
      <c r="K94" s="16">
        <v>1</v>
      </c>
      <c r="L94" s="11">
        <v>0.56267040000000001</v>
      </c>
      <c r="M94" s="16">
        <v>1</v>
      </c>
      <c r="N94" s="11">
        <v>1.0748781000000001</v>
      </c>
      <c r="O94" s="16">
        <v>0.80003729999999995</v>
      </c>
      <c r="P94" s="11">
        <v>1.2336682000000001</v>
      </c>
      <c r="Q94" s="16">
        <v>0.55785172999999999</v>
      </c>
      <c r="R94" s="11">
        <v>-0.89377439999999997</v>
      </c>
      <c r="S94" s="17">
        <v>0.92310910000000002</v>
      </c>
    </row>
    <row r="95" spans="1:19" ht="15" customHeight="1" x14ac:dyDescent="0.4">
      <c r="A95" s="4" t="s">
        <v>58</v>
      </c>
      <c r="B95" s="11">
        <v>1.6393487</v>
      </c>
      <c r="C95" s="16">
        <v>4.4087334999999998E-2</v>
      </c>
      <c r="D95" s="11">
        <v>0.56430404999999995</v>
      </c>
      <c r="E95" s="16">
        <v>1</v>
      </c>
      <c r="F95" s="11">
        <v>-1.8703380999999999</v>
      </c>
      <c r="G95" s="16">
        <v>5.3879953999999997E-3</v>
      </c>
      <c r="H95" s="11">
        <v>-1.4536046</v>
      </c>
      <c r="I95" s="16">
        <v>0.4299576</v>
      </c>
      <c r="J95" s="11">
        <v>0.54695386000000001</v>
      </c>
      <c r="K95" s="16">
        <v>1</v>
      </c>
      <c r="L95" s="11">
        <v>-1.7801237999999999</v>
      </c>
      <c r="M95" s="16">
        <v>2.9029282E-2</v>
      </c>
      <c r="N95" s="11">
        <v>-1.9512558</v>
      </c>
      <c r="O95" s="16">
        <v>0</v>
      </c>
      <c r="P95" s="11">
        <v>-1.9612769000000001</v>
      </c>
      <c r="Q95" s="16">
        <v>0</v>
      </c>
      <c r="R95" s="11">
        <v>-1.4274524</v>
      </c>
      <c r="S95" s="17">
        <v>0.6020472</v>
      </c>
    </row>
    <row r="96" spans="1:19" ht="15" customHeight="1" x14ac:dyDescent="0.4">
      <c r="A96" s="4" t="s">
        <v>59</v>
      </c>
      <c r="B96" s="11">
        <v>-0.91303825000000005</v>
      </c>
      <c r="C96" s="16">
        <v>0.72321049999999998</v>
      </c>
      <c r="D96" s="11">
        <v>0.56493515000000005</v>
      </c>
      <c r="E96" s="16">
        <v>1</v>
      </c>
      <c r="F96" s="11">
        <v>1.1560782000000001</v>
      </c>
      <c r="G96" s="16">
        <v>0.54965215999999995</v>
      </c>
      <c r="H96" s="11">
        <v>-0.87665470000000001</v>
      </c>
      <c r="I96" s="16">
        <v>0.95356850000000004</v>
      </c>
      <c r="J96" s="11">
        <v>-0.86837226000000001</v>
      </c>
      <c r="K96" s="16">
        <v>1</v>
      </c>
      <c r="L96" s="11">
        <v>-1.0778264</v>
      </c>
      <c r="M96" s="16">
        <v>0.70603369999999999</v>
      </c>
      <c r="N96" s="11">
        <v>-0.85965760000000002</v>
      </c>
      <c r="O96" s="16">
        <v>0.89217484000000002</v>
      </c>
      <c r="P96" s="11">
        <v>-1.0309918</v>
      </c>
      <c r="Q96" s="16">
        <v>0.80067175999999995</v>
      </c>
      <c r="R96" s="11">
        <v>0.8512807</v>
      </c>
      <c r="S96" s="17">
        <v>0.96302193000000003</v>
      </c>
    </row>
    <row r="97" spans="1:19" ht="15" customHeight="1" x14ac:dyDescent="0.4">
      <c r="A97" s="4" t="s">
        <v>60</v>
      </c>
      <c r="B97" s="11">
        <v>-0.61796139999999999</v>
      </c>
      <c r="C97" s="16">
        <v>1</v>
      </c>
      <c r="D97" s="11">
        <v>0.88126205999999996</v>
      </c>
      <c r="E97" s="16">
        <v>1</v>
      </c>
      <c r="F97" s="11">
        <v>0.73795889999999997</v>
      </c>
      <c r="G97" s="16">
        <v>0.98628170000000004</v>
      </c>
      <c r="H97" s="11">
        <v>0.97681850000000003</v>
      </c>
      <c r="I97" s="16">
        <v>1</v>
      </c>
      <c r="J97" s="11">
        <v>0.90598369999999995</v>
      </c>
      <c r="K97" s="16">
        <v>1</v>
      </c>
      <c r="L97" s="11">
        <v>0.8552691</v>
      </c>
      <c r="M97" s="16">
        <v>1</v>
      </c>
      <c r="N97" s="11">
        <v>-1.245031</v>
      </c>
      <c r="O97" s="16">
        <v>0.55527663000000005</v>
      </c>
      <c r="P97" s="11">
        <v>-1.5019435999999999</v>
      </c>
      <c r="Q97" s="16">
        <v>0.19614023999999999</v>
      </c>
      <c r="R97" s="11">
        <v>-0.89994954999999999</v>
      </c>
      <c r="S97" s="17">
        <v>0.92439150000000003</v>
      </c>
    </row>
    <row r="98" spans="1:19" ht="15" customHeight="1" x14ac:dyDescent="0.4">
      <c r="A98" s="4" t="s">
        <v>220</v>
      </c>
      <c r="B98" s="11">
        <v>1.8309009999999999</v>
      </c>
      <c r="C98" s="16">
        <v>8.0346500000000008E-3</v>
      </c>
      <c r="D98" s="11">
        <v>1.20705</v>
      </c>
      <c r="E98" s="16">
        <v>0.69105819999999996</v>
      </c>
      <c r="F98" s="11">
        <v>0.65753930000000005</v>
      </c>
      <c r="G98" s="16">
        <v>1</v>
      </c>
      <c r="H98" s="11">
        <v>0.89353245000000003</v>
      </c>
      <c r="I98" s="16">
        <v>1</v>
      </c>
      <c r="J98" s="11">
        <v>1.6024</v>
      </c>
      <c r="K98" s="16">
        <v>0.2426671</v>
      </c>
      <c r="L98" s="11">
        <v>0.95180799999999999</v>
      </c>
      <c r="M98" s="16">
        <v>1</v>
      </c>
      <c r="N98" s="11">
        <v>-1.6848296</v>
      </c>
      <c r="O98" s="16">
        <v>5.1085390000000001E-2</v>
      </c>
      <c r="P98" s="11">
        <v>-1.6530959999999999</v>
      </c>
      <c r="Q98" s="16">
        <v>6.89086E-2</v>
      </c>
      <c r="R98" s="11">
        <v>-1.0497942</v>
      </c>
      <c r="S98" s="17">
        <v>0.81172513999999996</v>
      </c>
    </row>
    <row r="99" spans="1:19" ht="15" customHeight="1" x14ac:dyDescent="0.4">
      <c r="A99" s="4" t="s">
        <v>221</v>
      </c>
      <c r="B99" s="11">
        <v>1.6590874</v>
      </c>
      <c r="C99" s="16">
        <v>4.2214684000000002E-2</v>
      </c>
      <c r="D99" s="11">
        <v>1.0980968</v>
      </c>
      <c r="E99" s="16">
        <v>0.89105135000000002</v>
      </c>
      <c r="F99" s="11">
        <v>-0.93973589999999996</v>
      </c>
      <c r="G99" s="16">
        <v>0.86522542999999996</v>
      </c>
      <c r="H99" s="11">
        <v>0.73551509999999998</v>
      </c>
      <c r="I99" s="16">
        <v>1</v>
      </c>
      <c r="J99" s="11">
        <v>1.2527374</v>
      </c>
      <c r="K99" s="16">
        <v>0.73849313999999999</v>
      </c>
      <c r="L99" s="11">
        <v>0.79110259999999999</v>
      </c>
      <c r="M99" s="16">
        <v>1</v>
      </c>
      <c r="N99" s="11">
        <v>-1.2582158000000001</v>
      </c>
      <c r="O99" s="16">
        <v>0.53511392999999996</v>
      </c>
      <c r="P99" s="11">
        <v>-1.1844933</v>
      </c>
      <c r="Q99" s="16">
        <v>0.6354784</v>
      </c>
      <c r="R99" s="11">
        <v>-0.7546889</v>
      </c>
      <c r="S99" s="17">
        <v>0.94507090000000005</v>
      </c>
    </row>
    <row r="100" spans="1:19" ht="15" customHeight="1" x14ac:dyDescent="0.4">
      <c r="A100" s="4" t="s">
        <v>222</v>
      </c>
      <c r="B100" s="11">
        <v>-0.47404360000000001</v>
      </c>
      <c r="C100" s="16">
        <v>1</v>
      </c>
      <c r="D100" s="11">
        <v>0.65710139999999995</v>
      </c>
      <c r="E100" s="16">
        <v>1</v>
      </c>
      <c r="F100" s="11">
        <v>-1.1905722999999999</v>
      </c>
      <c r="G100" s="16">
        <v>0.53045399999999998</v>
      </c>
      <c r="H100" s="11">
        <v>-1.2403936</v>
      </c>
      <c r="I100" s="16">
        <v>0.69697430000000005</v>
      </c>
      <c r="J100" s="11">
        <v>-0.70264499999999996</v>
      </c>
      <c r="K100" s="16">
        <v>1</v>
      </c>
      <c r="L100" s="11">
        <v>-1.2852178000000001</v>
      </c>
      <c r="M100" s="16">
        <v>0.52199839999999997</v>
      </c>
      <c r="N100" s="11">
        <v>-1.0984830000000001</v>
      </c>
      <c r="O100" s="16">
        <v>0.73768692999999996</v>
      </c>
      <c r="P100" s="11">
        <v>-1.4894786</v>
      </c>
      <c r="Q100" s="16">
        <v>0.21055562999999999</v>
      </c>
      <c r="R100" s="11">
        <v>-0.57998419999999995</v>
      </c>
      <c r="S100" s="17">
        <v>1</v>
      </c>
    </row>
    <row r="101" spans="1:19" ht="15" customHeight="1" x14ac:dyDescent="0.4">
      <c r="A101" s="4" t="s">
        <v>223</v>
      </c>
      <c r="B101" s="11">
        <v>-0.66955560000000003</v>
      </c>
      <c r="C101" s="16">
        <v>1</v>
      </c>
      <c r="D101" s="11">
        <v>0.96848069999999997</v>
      </c>
      <c r="E101" s="16">
        <v>1</v>
      </c>
      <c r="F101" s="11">
        <v>0.55466263999999998</v>
      </c>
      <c r="G101" s="16">
        <v>1</v>
      </c>
      <c r="H101" s="11">
        <v>-0.64119124000000005</v>
      </c>
      <c r="I101" s="16">
        <v>1</v>
      </c>
      <c r="J101" s="11">
        <v>-0.59533422999999996</v>
      </c>
      <c r="K101" s="16">
        <v>1</v>
      </c>
      <c r="L101" s="11">
        <v>-0.57948613000000004</v>
      </c>
      <c r="M101" s="16">
        <v>1</v>
      </c>
      <c r="N101" s="11">
        <v>-1.1064852000000001</v>
      </c>
      <c r="O101" s="16">
        <v>0.73116577000000005</v>
      </c>
      <c r="P101" s="11">
        <v>-1.2441506</v>
      </c>
      <c r="Q101" s="16">
        <v>0.57201440000000003</v>
      </c>
      <c r="R101" s="11">
        <v>-0.84036719999999998</v>
      </c>
      <c r="S101" s="17">
        <v>0.92177520000000002</v>
      </c>
    </row>
    <row r="102" spans="1:19" ht="15" customHeight="1" x14ac:dyDescent="0.4">
      <c r="A102" s="4" t="s">
        <v>224</v>
      </c>
      <c r="B102" s="11">
        <v>0.79523146</v>
      </c>
      <c r="C102" s="16">
        <v>0.97571032999999996</v>
      </c>
      <c r="D102" s="11">
        <v>0.97207699999999997</v>
      </c>
      <c r="E102" s="16">
        <v>1</v>
      </c>
      <c r="F102" s="11">
        <v>-0.63105630000000001</v>
      </c>
      <c r="G102" s="16">
        <v>0.98466399999999998</v>
      </c>
      <c r="H102" s="11">
        <v>-0.71416014000000005</v>
      </c>
      <c r="I102" s="16">
        <v>1</v>
      </c>
      <c r="J102" s="11">
        <v>1.3939832000000001</v>
      </c>
      <c r="K102" s="16">
        <v>0.58362824000000002</v>
      </c>
      <c r="L102" s="11">
        <v>-0.96983770000000002</v>
      </c>
      <c r="M102" s="16">
        <v>0.84302350000000004</v>
      </c>
      <c r="N102" s="11">
        <v>-1.1437607000000001</v>
      </c>
      <c r="O102" s="16">
        <v>0.68799155999999995</v>
      </c>
      <c r="P102" s="11">
        <v>-1.0939751</v>
      </c>
      <c r="Q102" s="16">
        <v>0.75524720000000001</v>
      </c>
      <c r="R102" s="11">
        <v>-0.81529724999999997</v>
      </c>
      <c r="S102" s="17">
        <v>0.93147809999999998</v>
      </c>
    </row>
    <row r="103" spans="1:19" ht="15" customHeight="1" x14ac:dyDescent="0.4">
      <c r="A103" s="4" t="s">
        <v>62</v>
      </c>
      <c r="B103" s="11">
        <v>1.1061269</v>
      </c>
      <c r="C103" s="16">
        <v>0.48174155000000002</v>
      </c>
      <c r="D103" s="11">
        <v>0.8880382</v>
      </c>
      <c r="E103" s="16">
        <v>1</v>
      </c>
      <c r="F103" s="11">
        <v>-1.1419302</v>
      </c>
      <c r="G103" s="16">
        <v>0.55650639999999996</v>
      </c>
      <c r="H103" s="11">
        <v>-1.0453227</v>
      </c>
      <c r="I103" s="16">
        <v>0.84440179999999998</v>
      </c>
      <c r="J103" s="11">
        <v>-1.2430829000000001</v>
      </c>
      <c r="K103" s="16">
        <v>0.71709129999999999</v>
      </c>
      <c r="L103" s="11">
        <v>-1.2027626</v>
      </c>
      <c r="M103" s="16">
        <v>0.61001927</v>
      </c>
      <c r="N103" s="11">
        <v>0.64463824000000003</v>
      </c>
      <c r="O103" s="16">
        <v>0.96972639999999999</v>
      </c>
      <c r="P103" s="11">
        <v>-0.55750310000000003</v>
      </c>
      <c r="Q103" s="16">
        <v>0.99901669999999998</v>
      </c>
      <c r="R103" s="11">
        <v>-1.7112265</v>
      </c>
      <c r="S103" s="17">
        <v>0.35474800000000001</v>
      </c>
    </row>
    <row r="104" spans="1:19" ht="15" customHeight="1" x14ac:dyDescent="0.4">
      <c r="A104" s="4" t="s">
        <v>63</v>
      </c>
      <c r="B104" s="11">
        <v>1.4845382</v>
      </c>
      <c r="C104" s="16">
        <v>0.11443341999999999</v>
      </c>
      <c r="D104" s="11">
        <v>1.0501152</v>
      </c>
      <c r="E104" s="16">
        <v>0.94760084</v>
      </c>
      <c r="F104" s="11">
        <v>-1.0995349000000001</v>
      </c>
      <c r="G104" s="16">
        <v>0.62762309999999999</v>
      </c>
      <c r="H104" s="11">
        <v>0.8287871</v>
      </c>
      <c r="I104" s="16">
        <v>1</v>
      </c>
      <c r="J104" s="11">
        <v>-1.1264244000000001</v>
      </c>
      <c r="K104" s="16">
        <v>0.88817190000000001</v>
      </c>
      <c r="L104" s="11">
        <v>1.0460860000000001</v>
      </c>
      <c r="M104" s="16">
        <v>1</v>
      </c>
      <c r="N104" s="11">
        <v>0.69668423999999995</v>
      </c>
      <c r="O104" s="16">
        <v>0.9661073</v>
      </c>
      <c r="P104" s="11">
        <v>-1.0846136</v>
      </c>
      <c r="Q104" s="16">
        <v>0.74147373000000005</v>
      </c>
      <c r="R104" s="11">
        <v>0.30052117</v>
      </c>
      <c r="S104" s="17">
        <v>1</v>
      </c>
    </row>
    <row r="105" spans="1:19" ht="15" customHeight="1" x14ac:dyDescent="0.4">
      <c r="A105" s="4" t="s">
        <v>225</v>
      </c>
      <c r="B105" s="11">
        <v>-1.6448632000000001</v>
      </c>
      <c r="C105" s="16">
        <v>3.2207729999999997E-2</v>
      </c>
      <c r="D105" s="11">
        <v>1.1672674000000001</v>
      </c>
      <c r="E105" s="16">
        <v>0.76537080000000002</v>
      </c>
      <c r="F105" s="11">
        <v>-1.0700696000000001</v>
      </c>
      <c r="G105" s="16">
        <v>0.67310309999999995</v>
      </c>
      <c r="H105" s="11">
        <v>-0.99982464000000004</v>
      </c>
      <c r="I105" s="16">
        <v>0.84933510000000001</v>
      </c>
      <c r="J105" s="11">
        <v>-0.91995793999999997</v>
      </c>
      <c r="K105" s="16">
        <v>1</v>
      </c>
      <c r="L105" s="11">
        <v>-1.0993877999999999</v>
      </c>
      <c r="M105" s="16">
        <v>0.68845796999999997</v>
      </c>
      <c r="N105" s="11">
        <v>-0.85831360000000001</v>
      </c>
      <c r="O105" s="16">
        <v>0.88452090000000005</v>
      </c>
      <c r="P105" s="11">
        <v>0.9157921</v>
      </c>
      <c r="Q105" s="16">
        <v>0.82118356000000003</v>
      </c>
      <c r="R105" s="11">
        <v>-1.0481682999999999</v>
      </c>
      <c r="S105" s="17">
        <v>0.79960799999999999</v>
      </c>
    </row>
    <row r="106" spans="1:19" ht="15" customHeight="1" x14ac:dyDescent="0.4">
      <c r="A106" s="4" t="s">
        <v>226</v>
      </c>
      <c r="B106" s="11">
        <v>-2.0084816999999999</v>
      </c>
      <c r="C106" s="16">
        <v>9.9326309999999991E-4</v>
      </c>
      <c r="D106" s="11">
        <v>-1.0018796999999999</v>
      </c>
      <c r="E106" s="16">
        <v>0.78599715000000003</v>
      </c>
      <c r="F106" s="11">
        <v>1.4482408</v>
      </c>
      <c r="G106" s="16">
        <v>0.28287947000000002</v>
      </c>
      <c r="H106" s="11">
        <v>0.91615840000000004</v>
      </c>
      <c r="I106" s="16">
        <v>1</v>
      </c>
      <c r="J106" s="11">
        <v>-0.50685935999999998</v>
      </c>
      <c r="K106" s="16">
        <v>1</v>
      </c>
      <c r="L106" s="11">
        <v>0.98329040000000001</v>
      </c>
      <c r="M106" s="16">
        <v>1</v>
      </c>
      <c r="N106" s="11">
        <v>1.1219433999999999</v>
      </c>
      <c r="O106" s="16">
        <v>0.71797717000000005</v>
      </c>
      <c r="P106" s="11">
        <v>1.5411302</v>
      </c>
      <c r="Q106" s="16">
        <v>0.45307866000000002</v>
      </c>
      <c r="R106" s="11">
        <v>1.5028062</v>
      </c>
      <c r="S106" s="17">
        <v>0.57033133999999996</v>
      </c>
    </row>
    <row r="107" spans="1:19" ht="15" customHeight="1" x14ac:dyDescent="0.4">
      <c r="A107" s="4" t="s">
        <v>65</v>
      </c>
      <c r="B107" s="11">
        <v>-1.2198861000000001</v>
      </c>
      <c r="C107" s="16">
        <v>0.27038830000000003</v>
      </c>
      <c r="D107" s="11">
        <v>-0.71811159999999996</v>
      </c>
      <c r="E107" s="16">
        <v>0.93262166000000002</v>
      </c>
      <c r="F107" s="11">
        <v>-0.72469329999999998</v>
      </c>
      <c r="G107" s="16">
        <v>1</v>
      </c>
      <c r="H107" s="11">
        <v>0.96042260000000002</v>
      </c>
      <c r="I107" s="16">
        <v>1</v>
      </c>
      <c r="J107" s="11">
        <v>-1.316889</v>
      </c>
      <c r="K107" s="16">
        <v>0.68198590000000003</v>
      </c>
      <c r="L107" s="11">
        <v>0.83859532999999997</v>
      </c>
      <c r="M107" s="16">
        <v>1</v>
      </c>
      <c r="N107" s="11">
        <v>0.99238740000000003</v>
      </c>
      <c r="O107" s="16">
        <v>0.85032034000000001</v>
      </c>
      <c r="P107" s="11">
        <v>1.0211861</v>
      </c>
      <c r="Q107" s="16">
        <v>0.71578039999999998</v>
      </c>
      <c r="R107" s="11">
        <v>0.51746539999999996</v>
      </c>
      <c r="S107" s="17">
        <v>1</v>
      </c>
    </row>
    <row r="108" spans="1:19" ht="15" customHeight="1" x14ac:dyDescent="0.4">
      <c r="A108" s="4" t="s">
        <v>227</v>
      </c>
      <c r="B108" s="11">
        <v>-1.3973450999999999</v>
      </c>
      <c r="C108" s="16">
        <v>0.13454905</v>
      </c>
      <c r="D108" s="11">
        <v>0.68929713999999997</v>
      </c>
      <c r="E108" s="16">
        <v>1</v>
      </c>
      <c r="F108" s="11">
        <v>0.64005405000000004</v>
      </c>
      <c r="G108" s="16">
        <v>1</v>
      </c>
      <c r="H108" s="11">
        <v>1.1508737</v>
      </c>
      <c r="I108" s="16">
        <v>0.96430510000000003</v>
      </c>
      <c r="J108" s="11">
        <v>-0.74774410000000002</v>
      </c>
      <c r="K108" s="16">
        <v>1</v>
      </c>
      <c r="L108" s="11">
        <v>0.99002904000000003</v>
      </c>
      <c r="M108" s="16">
        <v>1</v>
      </c>
      <c r="N108" s="11">
        <v>1.220099</v>
      </c>
      <c r="O108" s="16">
        <v>0.76946104000000004</v>
      </c>
      <c r="P108" s="11">
        <v>1.2103554000000001</v>
      </c>
      <c r="Q108" s="16">
        <v>0.53701942999999996</v>
      </c>
      <c r="R108" s="11">
        <v>-1.0700794</v>
      </c>
      <c r="S108" s="17">
        <v>0.81893890000000003</v>
      </c>
    </row>
    <row r="109" spans="1:19" ht="15" customHeight="1" x14ac:dyDescent="0.4">
      <c r="A109" s="4" t="s">
        <v>228</v>
      </c>
      <c r="B109" s="11">
        <v>-2.2348897000000001</v>
      </c>
      <c r="C109" s="16">
        <v>0</v>
      </c>
      <c r="D109" s="11">
        <v>-1.1172267</v>
      </c>
      <c r="E109" s="16">
        <v>0.67441790000000001</v>
      </c>
      <c r="F109" s="11">
        <v>-0.79071550000000002</v>
      </c>
      <c r="G109" s="16">
        <v>1</v>
      </c>
      <c r="H109" s="11">
        <v>-1.0210996999999999</v>
      </c>
      <c r="I109" s="16">
        <v>0.82115740000000004</v>
      </c>
      <c r="J109" s="11">
        <v>-1.0622655000000001</v>
      </c>
      <c r="K109" s="16">
        <v>1</v>
      </c>
      <c r="L109" s="11">
        <v>-0.90625670000000003</v>
      </c>
      <c r="M109" s="16">
        <v>0.92867356999999995</v>
      </c>
      <c r="N109" s="11">
        <v>0.91009430000000002</v>
      </c>
      <c r="O109" s="16">
        <v>0.90429424999999997</v>
      </c>
      <c r="P109" s="11">
        <v>0.84171609999999997</v>
      </c>
      <c r="Q109" s="16">
        <v>0.86534089999999997</v>
      </c>
      <c r="R109" s="11">
        <v>-1.488802</v>
      </c>
      <c r="S109" s="17">
        <v>0.68467486</v>
      </c>
    </row>
    <row r="110" spans="1:19" ht="15" customHeight="1" x14ac:dyDescent="0.4">
      <c r="A110" s="4" t="s">
        <v>67</v>
      </c>
      <c r="B110" s="11">
        <v>-2.3802845000000001</v>
      </c>
      <c r="C110" s="16">
        <v>0</v>
      </c>
      <c r="D110" s="11">
        <v>-1.9118518</v>
      </c>
      <c r="E110" s="16">
        <v>2.1788100000000001E-2</v>
      </c>
      <c r="F110" s="11">
        <v>1.1622779999999999</v>
      </c>
      <c r="G110" s="16">
        <v>0.54490479999999997</v>
      </c>
      <c r="H110" s="11">
        <v>-0.67977697000000004</v>
      </c>
      <c r="I110" s="16">
        <v>1</v>
      </c>
      <c r="J110" s="11">
        <v>-1.181157</v>
      </c>
      <c r="K110" s="16">
        <v>0.83306080000000005</v>
      </c>
      <c r="L110" s="11">
        <v>-0.64517400000000003</v>
      </c>
      <c r="M110" s="16">
        <v>1</v>
      </c>
      <c r="N110" s="11">
        <v>1.0707679000000001</v>
      </c>
      <c r="O110" s="16">
        <v>0.77800670000000005</v>
      </c>
      <c r="P110" s="11">
        <v>1.2660323</v>
      </c>
      <c r="Q110" s="16">
        <v>0.50294689999999997</v>
      </c>
      <c r="R110" s="11">
        <v>-1.1157408</v>
      </c>
      <c r="S110" s="17">
        <v>0.77498670000000003</v>
      </c>
    </row>
    <row r="111" spans="1:19" ht="15" customHeight="1" x14ac:dyDescent="0.4">
      <c r="A111" s="4" t="s">
        <v>229</v>
      </c>
      <c r="B111" s="11">
        <v>-1.9486953</v>
      </c>
      <c r="C111" s="16">
        <v>1.9292587999999999E-3</v>
      </c>
      <c r="D111" s="11">
        <v>-0.84941082999999995</v>
      </c>
      <c r="E111" s="16">
        <v>0.90828779999999998</v>
      </c>
      <c r="F111" s="11">
        <v>1.0710227000000001</v>
      </c>
      <c r="G111" s="16">
        <v>0.67773293999999995</v>
      </c>
      <c r="H111" s="11">
        <v>-0.76458853000000004</v>
      </c>
      <c r="I111" s="16">
        <v>1</v>
      </c>
      <c r="J111" s="11">
        <v>-0.57461876000000001</v>
      </c>
      <c r="K111" s="16">
        <v>1</v>
      </c>
      <c r="L111" s="11">
        <v>-0.91690194999999997</v>
      </c>
      <c r="M111" s="16">
        <v>0.91482730000000001</v>
      </c>
      <c r="N111" s="11">
        <v>0.75259732999999995</v>
      </c>
      <c r="O111" s="16">
        <v>1</v>
      </c>
      <c r="P111" s="11">
        <v>1.0891550000000001</v>
      </c>
      <c r="Q111" s="16">
        <v>0.64450054999999995</v>
      </c>
      <c r="R111" s="11">
        <v>0.77581469999999997</v>
      </c>
      <c r="S111" s="17">
        <v>1</v>
      </c>
    </row>
    <row r="112" spans="1:19" ht="15" customHeight="1" x14ac:dyDescent="0.4">
      <c r="A112" s="4" t="s">
        <v>230</v>
      </c>
      <c r="B112" s="11">
        <v>-1.9821422</v>
      </c>
      <c r="C112" s="16">
        <v>1.2719055E-3</v>
      </c>
      <c r="D112" s="11">
        <v>-1.0336384999999999</v>
      </c>
      <c r="E112" s="16">
        <v>0.79090696999999999</v>
      </c>
      <c r="F112" s="11">
        <v>1.4207179999999999</v>
      </c>
      <c r="G112" s="16">
        <v>0.3214167</v>
      </c>
      <c r="H112" s="11">
        <v>0.74921119999999997</v>
      </c>
      <c r="I112" s="16">
        <v>1</v>
      </c>
      <c r="J112" s="11">
        <v>-0.71412600000000004</v>
      </c>
      <c r="K112" s="16">
        <v>1</v>
      </c>
      <c r="L112" s="11">
        <v>0.66383844999999997</v>
      </c>
      <c r="M112" s="16">
        <v>1</v>
      </c>
      <c r="N112" s="11">
        <v>0.84375109999999998</v>
      </c>
      <c r="O112" s="16">
        <v>0.96892520000000004</v>
      </c>
      <c r="P112" s="11">
        <v>1.0861692000000001</v>
      </c>
      <c r="Q112" s="16">
        <v>0.63913697000000003</v>
      </c>
      <c r="R112" s="11">
        <v>0.99011326</v>
      </c>
      <c r="S112" s="17">
        <v>0.89571034999999999</v>
      </c>
    </row>
    <row r="113" spans="1:19" ht="15" customHeight="1" x14ac:dyDescent="0.4">
      <c r="A113" s="4" t="s">
        <v>69</v>
      </c>
      <c r="B113" s="11">
        <v>-1.3557494999999999</v>
      </c>
      <c r="C113" s="16">
        <v>0.15597227</v>
      </c>
      <c r="D113" s="11">
        <v>-1.2418612</v>
      </c>
      <c r="E113" s="16">
        <v>0.51180773999999996</v>
      </c>
      <c r="F113" s="11">
        <v>-0.87636009999999998</v>
      </c>
      <c r="G113" s="16">
        <v>0.92113060000000002</v>
      </c>
      <c r="H113" s="11">
        <v>-0.79570200000000002</v>
      </c>
      <c r="I113" s="16">
        <v>1</v>
      </c>
      <c r="J113" s="11">
        <v>-0.80211149999999998</v>
      </c>
      <c r="K113" s="16">
        <v>1</v>
      </c>
      <c r="L113" s="11">
        <v>-0.9290929</v>
      </c>
      <c r="M113" s="16">
        <v>0.89700365000000004</v>
      </c>
      <c r="N113" s="11">
        <v>-0.67368530000000004</v>
      </c>
      <c r="O113" s="16">
        <v>1</v>
      </c>
      <c r="P113" s="11">
        <v>-0.72310799999999997</v>
      </c>
      <c r="Q113" s="16">
        <v>0.99288960000000004</v>
      </c>
      <c r="R113" s="11">
        <v>-1.2123952</v>
      </c>
      <c r="S113" s="17">
        <v>0.78278289999999995</v>
      </c>
    </row>
    <row r="114" spans="1:19" ht="15" customHeight="1" x14ac:dyDescent="0.4">
      <c r="A114" s="4" t="s">
        <v>70</v>
      </c>
      <c r="B114" s="11">
        <v>0.86132129999999996</v>
      </c>
      <c r="C114" s="16">
        <v>0.88955253000000001</v>
      </c>
      <c r="D114" s="11">
        <v>0.86729279999999997</v>
      </c>
      <c r="E114" s="16">
        <v>1</v>
      </c>
      <c r="F114" s="11">
        <v>-0.95520914000000001</v>
      </c>
      <c r="G114" s="16">
        <v>0.86653100000000005</v>
      </c>
      <c r="H114" s="11">
        <v>0.68607854999999995</v>
      </c>
      <c r="I114" s="16">
        <v>1</v>
      </c>
      <c r="J114" s="11">
        <v>-1.4791590999999999</v>
      </c>
      <c r="K114" s="16">
        <v>0.39989263000000003</v>
      </c>
      <c r="L114" s="11">
        <v>0.80244106000000004</v>
      </c>
      <c r="M114" s="16">
        <v>1</v>
      </c>
      <c r="N114" s="11">
        <v>0.72346310000000003</v>
      </c>
      <c r="O114" s="16">
        <v>0.98349165999999999</v>
      </c>
      <c r="P114" s="11">
        <v>0.64893352999999998</v>
      </c>
      <c r="Q114" s="16">
        <v>1</v>
      </c>
      <c r="R114" s="11">
        <v>0.92093146000000004</v>
      </c>
      <c r="S114" s="17">
        <v>0.89208829999999995</v>
      </c>
    </row>
    <row r="115" spans="1:19" ht="15" customHeight="1" x14ac:dyDescent="0.4">
      <c r="A115" s="4" t="s">
        <v>71</v>
      </c>
      <c r="B115" s="11">
        <v>-0.83397542999999996</v>
      </c>
      <c r="C115" s="16">
        <v>0.85098839999999998</v>
      </c>
      <c r="D115" s="11">
        <v>-0.83668509999999996</v>
      </c>
      <c r="E115" s="16">
        <v>0.89221189999999995</v>
      </c>
      <c r="F115" s="11">
        <v>-0.82615070000000002</v>
      </c>
      <c r="G115" s="16">
        <v>0.96238400000000002</v>
      </c>
      <c r="H115" s="11">
        <v>-0.97662115000000005</v>
      </c>
      <c r="I115" s="16">
        <v>0.85739690000000002</v>
      </c>
      <c r="J115" s="11">
        <v>-0.71834653999999998</v>
      </c>
      <c r="K115" s="16">
        <v>1</v>
      </c>
      <c r="L115" s="11">
        <v>-0.90623474000000004</v>
      </c>
      <c r="M115" s="16">
        <v>0.91681665000000001</v>
      </c>
      <c r="N115" s="11">
        <v>-0.70600470000000004</v>
      </c>
      <c r="O115" s="16">
        <v>1</v>
      </c>
      <c r="P115" s="11">
        <v>-0.87887280000000001</v>
      </c>
      <c r="Q115" s="16">
        <v>0.96274870000000001</v>
      </c>
      <c r="R115" s="11">
        <v>-1.0150636</v>
      </c>
      <c r="S115" s="17">
        <v>0.77992165000000002</v>
      </c>
    </row>
    <row r="116" spans="1:19" ht="15" customHeight="1" x14ac:dyDescent="0.4">
      <c r="A116" s="4" t="s">
        <v>72</v>
      </c>
      <c r="B116" s="11">
        <v>-1.2065319000000001</v>
      </c>
      <c r="C116" s="16">
        <v>0.27725205000000003</v>
      </c>
      <c r="D116" s="11">
        <v>1.3841137999999999</v>
      </c>
      <c r="E116" s="16">
        <v>0.39020496999999998</v>
      </c>
      <c r="F116" s="11">
        <v>1.0681373000000001</v>
      </c>
      <c r="G116" s="16">
        <v>0.67412209999999995</v>
      </c>
      <c r="H116" s="11">
        <v>0.84104055</v>
      </c>
      <c r="I116" s="16">
        <v>1</v>
      </c>
      <c r="J116" s="11">
        <v>1.2573993999999999</v>
      </c>
      <c r="K116" s="16">
        <v>0.78802910000000004</v>
      </c>
      <c r="L116" s="11">
        <v>1.0450360999999999</v>
      </c>
      <c r="M116" s="16">
        <v>1</v>
      </c>
      <c r="N116" s="11">
        <v>0.71368646999999996</v>
      </c>
      <c r="O116" s="16">
        <v>0.96520890000000004</v>
      </c>
      <c r="P116" s="11">
        <v>-0.72242485999999995</v>
      </c>
      <c r="Q116" s="16">
        <v>0.98451630000000001</v>
      </c>
      <c r="R116" s="11">
        <v>1.4684372999999999</v>
      </c>
      <c r="S116" s="17">
        <v>0.62513052999999996</v>
      </c>
    </row>
    <row r="117" spans="1:19" ht="15" customHeight="1" x14ac:dyDescent="0.4">
      <c r="A117" s="4" t="s">
        <v>73</v>
      </c>
      <c r="B117" s="11">
        <v>0.76838759999999995</v>
      </c>
      <c r="C117" s="16">
        <v>0.98701464999999999</v>
      </c>
      <c r="D117" s="11">
        <v>-1.1715325000000001</v>
      </c>
      <c r="E117" s="16">
        <v>0.58839589999999997</v>
      </c>
      <c r="F117" s="11">
        <v>-0.65444670000000005</v>
      </c>
      <c r="G117" s="16">
        <v>0.97795414999999997</v>
      </c>
      <c r="H117" s="11">
        <v>-1.1485422999999999</v>
      </c>
      <c r="I117" s="16">
        <v>0.80601230000000001</v>
      </c>
      <c r="J117" s="11">
        <v>-0.93040699999999998</v>
      </c>
      <c r="K117" s="16">
        <v>1</v>
      </c>
      <c r="L117" s="11">
        <v>-1.228016</v>
      </c>
      <c r="M117" s="16">
        <v>0.59196274999999998</v>
      </c>
      <c r="N117" s="11">
        <v>-1.1694268000000001</v>
      </c>
      <c r="O117" s="16">
        <v>0.65084576999999999</v>
      </c>
      <c r="P117" s="11">
        <v>-0.87891739999999996</v>
      </c>
      <c r="Q117" s="16">
        <v>0.97425600000000001</v>
      </c>
      <c r="R117" s="11">
        <v>-0.88249840000000002</v>
      </c>
      <c r="S117" s="17">
        <v>0.91781365999999998</v>
      </c>
    </row>
    <row r="118" spans="1:19" ht="15" customHeight="1" x14ac:dyDescent="0.4">
      <c r="A118" s="4" t="s">
        <v>74</v>
      </c>
      <c r="B118" s="11">
        <v>-1.7320148</v>
      </c>
      <c r="C118" s="16">
        <v>1.6335410000000002E-2</v>
      </c>
      <c r="D118" s="11">
        <v>-1.2227490000000001</v>
      </c>
      <c r="E118" s="16">
        <v>0.53108679999999997</v>
      </c>
      <c r="F118" s="11">
        <v>1.2267824000000001</v>
      </c>
      <c r="G118" s="16">
        <v>0.49855185000000002</v>
      </c>
      <c r="H118" s="11">
        <v>0.55385934999999997</v>
      </c>
      <c r="I118" s="16">
        <v>1</v>
      </c>
      <c r="J118" s="11">
        <v>-1.5713261000000001</v>
      </c>
      <c r="K118" s="16">
        <v>0.27344105000000002</v>
      </c>
      <c r="L118" s="11">
        <v>0.66220029999999996</v>
      </c>
      <c r="M118" s="16">
        <v>1</v>
      </c>
      <c r="N118" s="11">
        <v>1.1796949000000001</v>
      </c>
      <c r="O118" s="16">
        <v>0.76629530000000001</v>
      </c>
      <c r="P118" s="11">
        <v>1.3758702</v>
      </c>
      <c r="Q118" s="16">
        <v>0.52865415999999998</v>
      </c>
      <c r="R118" s="11">
        <v>-1.1793364</v>
      </c>
      <c r="S118" s="17">
        <v>0.76990426000000001</v>
      </c>
    </row>
    <row r="119" spans="1:19" ht="15" customHeight="1" x14ac:dyDescent="0.4">
      <c r="A119" s="4" t="s">
        <v>231</v>
      </c>
      <c r="B119" s="11">
        <v>1.3686419999999999</v>
      </c>
      <c r="C119" s="16">
        <v>0.18729124999999999</v>
      </c>
      <c r="D119" s="11">
        <v>0.83731383000000004</v>
      </c>
      <c r="E119" s="16">
        <v>1</v>
      </c>
      <c r="F119" s="11">
        <v>1.2924758000000001</v>
      </c>
      <c r="G119" s="16">
        <v>0.43114190000000002</v>
      </c>
      <c r="H119" s="11">
        <v>1.0499939</v>
      </c>
      <c r="I119" s="16">
        <v>1</v>
      </c>
      <c r="J119" s="11">
        <v>1.1594888999999999</v>
      </c>
      <c r="K119" s="16">
        <v>0.87113655000000001</v>
      </c>
      <c r="L119" s="11">
        <v>0.85666719999999996</v>
      </c>
      <c r="M119" s="16">
        <v>1</v>
      </c>
      <c r="N119" s="11">
        <v>-1.4044863999999999</v>
      </c>
      <c r="O119" s="16">
        <v>0.36475437999999999</v>
      </c>
      <c r="P119" s="11">
        <v>-1.1098584</v>
      </c>
      <c r="Q119" s="16">
        <v>0.74019027000000004</v>
      </c>
      <c r="R119" s="11">
        <v>1.6552306000000001</v>
      </c>
      <c r="S119" s="17">
        <v>0.47732750000000002</v>
      </c>
    </row>
    <row r="120" spans="1:19" ht="15" customHeight="1" x14ac:dyDescent="0.4">
      <c r="A120" s="4" t="s">
        <v>232</v>
      </c>
      <c r="B120" s="11">
        <v>1.6528982000000001</v>
      </c>
      <c r="C120" s="16">
        <v>4.3299579999999997E-2</v>
      </c>
      <c r="D120" s="11">
        <v>0.94789206999999998</v>
      </c>
      <c r="E120" s="16">
        <v>1</v>
      </c>
      <c r="F120" s="11">
        <v>1.0836579</v>
      </c>
      <c r="G120" s="16">
        <v>0.66901295999999999</v>
      </c>
      <c r="H120" s="11">
        <v>1.2604321999999999</v>
      </c>
      <c r="I120" s="16">
        <v>0.75153375</v>
      </c>
      <c r="J120" s="11">
        <v>0.81584424</v>
      </c>
      <c r="K120" s="16">
        <v>1</v>
      </c>
      <c r="L120" s="11">
        <v>1.095626</v>
      </c>
      <c r="M120" s="16">
        <v>1</v>
      </c>
      <c r="N120" s="11">
        <v>-0.96876879999999999</v>
      </c>
      <c r="O120" s="16">
        <v>0.79321359999999996</v>
      </c>
      <c r="P120" s="11">
        <v>-0.81624609999999997</v>
      </c>
      <c r="Q120" s="16">
        <v>0.992703</v>
      </c>
      <c r="R120" s="11">
        <v>1.6980814</v>
      </c>
      <c r="S120" s="17">
        <v>0.67220840000000004</v>
      </c>
    </row>
    <row r="121" spans="1:19" ht="15" customHeight="1" x14ac:dyDescent="0.4">
      <c r="A121" s="4" t="s">
        <v>76</v>
      </c>
      <c r="B121" s="11">
        <v>1.1851943</v>
      </c>
      <c r="C121" s="16">
        <v>0.37886953000000001</v>
      </c>
      <c r="D121" s="11">
        <v>0.68186400000000003</v>
      </c>
      <c r="E121" s="16">
        <v>1</v>
      </c>
      <c r="F121" s="11">
        <v>-1.113599</v>
      </c>
      <c r="G121" s="16">
        <v>0.6074271</v>
      </c>
      <c r="H121" s="11">
        <v>-0.97947620000000002</v>
      </c>
      <c r="I121" s="16">
        <v>0.87657017000000004</v>
      </c>
      <c r="J121" s="11">
        <v>0.59757890000000002</v>
      </c>
      <c r="K121" s="16">
        <v>1</v>
      </c>
      <c r="L121" s="11">
        <v>-1.1001414</v>
      </c>
      <c r="M121" s="16">
        <v>0.69866680000000003</v>
      </c>
      <c r="N121" s="11">
        <v>-1.1979656999999999</v>
      </c>
      <c r="O121" s="16">
        <v>0.59524449999999995</v>
      </c>
      <c r="P121" s="11">
        <v>-1.2382962</v>
      </c>
      <c r="Q121" s="16">
        <v>0.57465242999999999</v>
      </c>
      <c r="R121" s="11">
        <v>-1.1380387999999999</v>
      </c>
      <c r="S121" s="17">
        <v>0.78078955000000005</v>
      </c>
    </row>
    <row r="122" spans="1:19" ht="15" customHeight="1" x14ac:dyDescent="0.4">
      <c r="A122" s="4" t="s">
        <v>233</v>
      </c>
      <c r="B122" s="11" t="s">
        <v>3</v>
      </c>
      <c r="C122" s="16" t="s">
        <v>3</v>
      </c>
      <c r="D122" s="11">
        <v>0.80617570000000005</v>
      </c>
      <c r="E122" s="16">
        <v>1</v>
      </c>
      <c r="F122" s="11" t="s">
        <v>3</v>
      </c>
      <c r="G122" s="16" t="s">
        <v>3</v>
      </c>
      <c r="H122" s="11" t="s">
        <v>3</v>
      </c>
      <c r="I122" s="16" t="s">
        <v>3</v>
      </c>
      <c r="J122" s="11" t="s">
        <v>3</v>
      </c>
      <c r="K122" s="16" t="s">
        <v>3</v>
      </c>
      <c r="L122" s="11" t="s">
        <v>3</v>
      </c>
      <c r="M122" s="16" t="s">
        <v>3</v>
      </c>
      <c r="N122" s="11" t="s">
        <v>3</v>
      </c>
      <c r="O122" s="16" t="s">
        <v>3</v>
      </c>
      <c r="P122" s="11" t="s">
        <v>3</v>
      </c>
      <c r="Q122" s="16" t="s">
        <v>3</v>
      </c>
      <c r="R122" s="11" t="s">
        <v>3</v>
      </c>
      <c r="S122" s="17" t="s">
        <v>3</v>
      </c>
    </row>
    <row r="123" spans="1:19" ht="15" customHeight="1" x14ac:dyDescent="0.4">
      <c r="A123" s="4" t="s">
        <v>234</v>
      </c>
      <c r="B123" s="11">
        <v>1.4378519000000001</v>
      </c>
      <c r="C123" s="16">
        <v>0.14412116</v>
      </c>
      <c r="D123" s="11">
        <v>-1.2137228</v>
      </c>
      <c r="E123" s="16">
        <v>0.51876056000000004</v>
      </c>
      <c r="F123" s="11">
        <v>0.93690320000000005</v>
      </c>
      <c r="G123" s="16">
        <v>0.86014139999999994</v>
      </c>
      <c r="H123" s="11">
        <v>-1.1464972</v>
      </c>
      <c r="I123" s="16">
        <v>0.79219806000000004</v>
      </c>
      <c r="J123" s="11">
        <v>-1.5733712</v>
      </c>
      <c r="K123" s="16">
        <v>0.29990727</v>
      </c>
      <c r="L123" s="11">
        <v>-1.2751995</v>
      </c>
      <c r="M123" s="16">
        <v>0.53161910000000001</v>
      </c>
      <c r="N123" s="11">
        <v>-1.5152228999999999</v>
      </c>
      <c r="O123" s="16">
        <v>0.22422375999999999</v>
      </c>
      <c r="P123" s="11">
        <v>-1.5036863</v>
      </c>
      <c r="Q123" s="16">
        <v>0.20061369000000001</v>
      </c>
      <c r="R123" s="11">
        <v>1.0934412</v>
      </c>
      <c r="S123" s="17">
        <v>0.83474559999999998</v>
      </c>
    </row>
    <row r="124" spans="1:19" ht="15" customHeight="1" x14ac:dyDescent="0.4">
      <c r="A124" s="4" t="s">
        <v>235</v>
      </c>
      <c r="B124" s="11">
        <v>1.3588088</v>
      </c>
      <c r="C124" s="16">
        <v>0.1909177</v>
      </c>
      <c r="D124" s="11">
        <v>1.1068298000000001</v>
      </c>
      <c r="E124" s="16">
        <v>0.90167123000000005</v>
      </c>
      <c r="F124" s="11">
        <v>1.1100707000000001</v>
      </c>
      <c r="G124" s="16">
        <v>0.62016360000000004</v>
      </c>
      <c r="H124" s="11">
        <v>1.1282444</v>
      </c>
      <c r="I124" s="16">
        <v>1</v>
      </c>
      <c r="J124" s="11">
        <v>0.98275179999999995</v>
      </c>
      <c r="K124" s="16">
        <v>1</v>
      </c>
      <c r="L124" s="11">
        <v>1.4076295000000001</v>
      </c>
      <c r="M124" s="16">
        <v>0.69127183999999997</v>
      </c>
      <c r="N124" s="11">
        <v>1.6204791000000001</v>
      </c>
      <c r="O124" s="16">
        <v>0.49107707</v>
      </c>
      <c r="P124" s="11">
        <v>1.5888684</v>
      </c>
      <c r="Q124" s="16">
        <v>0.41076370000000001</v>
      </c>
      <c r="R124" s="11">
        <v>-1.0220081000000001</v>
      </c>
      <c r="S124" s="17">
        <v>0.79390839999999996</v>
      </c>
    </row>
    <row r="125" spans="1:19" ht="15" customHeight="1" x14ac:dyDescent="0.4">
      <c r="A125" s="4" t="s">
        <v>236</v>
      </c>
      <c r="B125" s="11">
        <v>1.9229118999999999</v>
      </c>
      <c r="C125" s="16">
        <v>3.0846538E-3</v>
      </c>
      <c r="D125" s="11">
        <v>0.98778445000000004</v>
      </c>
      <c r="E125" s="16">
        <v>1</v>
      </c>
      <c r="F125" s="11">
        <v>0.89314466999999997</v>
      </c>
      <c r="G125" s="16">
        <v>0.88797219999999999</v>
      </c>
      <c r="H125" s="11">
        <v>1.0210941</v>
      </c>
      <c r="I125" s="16">
        <v>1</v>
      </c>
      <c r="J125" s="11">
        <v>1.2557223</v>
      </c>
      <c r="K125" s="16">
        <v>0.75960380000000005</v>
      </c>
      <c r="L125" s="11">
        <v>0.79594487000000003</v>
      </c>
      <c r="M125" s="16">
        <v>1</v>
      </c>
      <c r="N125" s="11">
        <v>0.95208159999999997</v>
      </c>
      <c r="O125" s="16">
        <v>0.86147373999999999</v>
      </c>
      <c r="P125" s="11">
        <v>-0.93292090000000005</v>
      </c>
      <c r="Q125" s="16">
        <v>0.92146139999999999</v>
      </c>
      <c r="R125" s="11">
        <v>-0.82275180000000003</v>
      </c>
      <c r="S125" s="17">
        <v>0.92984014999999998</v>
      </c>
    </row>
    <row r="126" spans="1:19" ht="15" customHeight="1" x14ac:dyDescent="0.4">
      <c r="A126" s="4" t="s">
        <v>79</v>
      </c>
      <c r="B126" s="11">
        <v>0.77981480000000003</v>
      </c>
      <c r="C126" s="16">
        <v>0.97986870000000004</v>
      </c>
      <c r="D126" s="11">
        <v>-0.89970220000000001</v>
      </c>
      <c r="E126" s="16">
        <v>0.88084929999999995</v>
      </c>
      <c r="F126" s="11">
        <v>-1.2976353</v>
      </c>
      <c r="G126" s="16">
        <v>0.39888220000000002</v>
      </c>
      <c r="H126" s="11">
        <v>0.78739166000000005</v>
      </c>
      <c r="I126" s="16">
        <v>1</v>
      </c>
      <c r="J126" s="11">
        <v>-0.90923609999999999</v>
      </c>
      <c r="K126" s="16">
        <v>1</v>
      </c>
      <c r="L126" s="11">
        <v>0.78211600000000003</v>
      </c>
      <c r="M126" s="16">
        <v>1</v>
      </c>
      <c r="N126" s="11">
        <v>0.90972920000000002</v>
      </c>
      <c r="O126" s="16">
        <v>0.89244730000000005</v>
      </c>
      <c r="P126" s="11">
        <v>-0.91469279999999997</v>
      </c>
      <c r="Q126" s="16">
        <v>0.93671400000000005</v>
      </c>
      <c r="R126" s="11">
        <v>-0.72710680000000005</v>
      </c>
      <c r="S126" s="17">
        <v>0.93482710000000002</v>
      </c>
    </row>
    <row r="127" spans="1:19" ht="15" customHeight="1" x14ac:dyDescent="0.4">
      <c r="A127" s="4" t="s">
        <v>80</v>
      </c>
      <c r="B127" s="11">
        <v>1.0465454999999999</v>
      </c>
      <c r="C127" s="16">
        <v>0.57763260000000005</v>
      </c>
      <c r="D127" s="11">
        <v>1.2257686999999999</v>
      </c>
      <c r="E127" s="16">
        <v>0.66491920000000004</v>
      </c>
      <c r="F127" s="11">
        <v>1.2142141</v>
      </c>
      <c r="G127" s="16">
        <v>0.48679537000000001</v>
      </c>
      <c r="H127" s="11">
        <v>-0.94481665000000004</v>
      </c>
      <c r="I127" s="16">
        <v>0.88810045000000004</v>
      </c>
      <c r="J127" s="11">
        <v>0.83876497000000005</v>
      </c>
      <c r="K127" s="16">
        <v>1</v>
      </c>
      <c r="L127" s="11">
        <v>-0.95294449999999997</v>
      </c>
      <c r="M127" s="16">
        <v>0.86143179999999997</v>
      </c>
      <c r="N127" s="11">
        <v>-1.0908568000000001</v>
      </c>
      <c r="O127" s="16">
        <v>0.73052779999999995</v>
      </c>
      <c r="P127" s="11">
        <v>-1.266079</v>
      </c>
      <c r="Q127" s="16">
        <v>0.54181533999999998</v>
      </c>
      <c r="R127" s="11">
        <v>0.76092009999999999</v>
      </c>
      <c r="S127" s="17">
        <v>1</v>
      </c>
    </row>
    <row r="128" spans="1:19" ht="15" customHeight="1" x14ac:dyDescent="0.4">
      <c r="A128" s="4" t="s">
        <v>81</v>
      </c>
      <c r="B128" s="11">
        <v>1.4049659000000001</v>
      </c>
      <c r="C128" s="16">
        <v>0.16266030000000001</v>
      </c>
      <c r="D128" s="11">
        <v>-1.0263977</v>
      </c>
      <c r="E128" s="16">
        <v>0.79756159999999998</v>
      </c>
      <c r="F128" s="11">
        <v>-1.1465038000000001</v>
      </c>
      <c r="G128" s="16">
        <v>0.56898844000000004</v>
      </c>
      <c r="H128" s="11">
        <v>-0.97856975000000002</v>
      </c>
      <c r="I128" s="16">
        <v>0.86545320000000003</v>
      </c>
      <c r="J128" s="11">
        <v>-1.2778988</v>
      </c>
      <c r="K128" s="16">
        <v>0.73010224000000001</v>
      </c>
      <c r="L128" s="11">
        <v>0.96496594000000002</v>
      </c>
      <c r="M128" s="16">
        <v>1</v>
      </c>
      <c r="N128" s="11">
        <v>-1.6018603</v>
      </c>
      <c r="O128" s="16">
        <v>9.9173285E-2</v>
      </c>
      <c r="P128" s="11">
        <v>-1.5571170000000001</v>
      </c>
      <c r="Q128" s="16">
        <v>0.1431528</v>
      </c>
      <c r="R128" s="11">
        <v>0.65665704000000003</v>
      </c>
      <c r="S128" s="17">
        <v>0.97965670000000005</v>
      </c>
    </row>
    <row r="129" spans="1:19" ht="15" customHeight="1" x14ac:dyDescent="0.4">
      <c r="A129" s="4" t="s">
        <v>82</v>
      </c>
      <c r="B129" s="11">
        <v>-1.6901785</v>
      </c>
      <c r="C129" s="16">
        <v>2.3595890000000001E-2</v>
      </c>
      <c r="D129" s="11">
        <v>-1.5303108999999999</v>
      </c>
      <c r="E129" s="16">
        <v>0.37414399999999998</v>
      </c>
      <c r="F129" s="11">
        <v>-1.1684060999999999</v>
      </c>
      <c r="G129" s="16">
        <v>0.55550385000000002</v>
      </c>
      <c r="H129" s="11">
        <v>-1.08497</v>
      </c>
      <c r="I129" s="16">
        <v>0.79729176000000002</v>
      </c>
      <c r="J129" s="11">
        <v>-1.0554125000000001</v>
      </c>
      <c r="K129" s="16">
        <v>1</v>
      </c>
      <c r="L129" s="11">
        <v>-0.81155909999999998</v>
      </c>
      <c r="M129" s="16">
        <v>1</v>
      </c>
      <c r="N129" s="11">
        <v>0.51475439999999995</v>
      </c>
      <c r="O129" s="16">
        <v>1</v>
      </c>
      <c r="P129" s="11">
        <v>-0.43715656000000003</v>
      </c>
      <c r="Q129" s="16">
        <v>0.99200569999999999</v>
      </c>
      <c r="R129" s="11">
        <v>-1.0431068999999999</v>
      </c>
      <c r="S129" s="17">
        <v>0.76673084000000002</v>
      </c>
    </row>
    <row r="130" spans="1:19" ht="15" customHeight="1" x14ac:dyDescent="0.4">
      <c r="A130" s="4" t="s">
        <v>83</v>
      </c>
      <c r="B130" s="11">
        <v>-1.388503</v>
      </c>
      <c r="C130" s="16">
        <v>0.13776543999999999</v>
      </c>
      <c r="D130" s="11">
        <v>-1.6955765</v>
      </c>
      <c r="E130" s="16">
        <v>0.15424315999999999</v>
      </c>
      <c r="F130" s="11">
        <v>-1.4330543</v>
      </c>
      <c r="G130" s="16">
        <v>0.21991189</v>
      </c>
      <c r="H130" s="11">
        <v>-1.4396663000000001</v>
      </c>
      <c r="I130" s="16">
        <v>0.44327757000000001</v>
      </c>
      <c r="J130" s="11">
        <v>-1.2354837999999999</v>
      </c>
      <c r="K130" s="16">
        <v>0.71813636999999997</v>
      </c>
      <c r="L130" s="11">
        <v>-1.3060048</v>
      </c>
      <c r="M130" s="16">
        <v>0.51861650000000004</v>
      </c>
      <c r="N130" s="11">
        <v>-0.63741462999999998</v>
      </c>
      <c r="O130" s="16">
        <v>1</v>
      </c>
      <c r="P130" s="11">
        <v>-1.3181929999999999</v>
      </c>
      <c r="Q130" s="16">
        <v>0.47099521999999999</v>
      </c>
      <c r="R130" s="11">
        <v>-1.6643022999999999</v>
      </c>
      <c r="S130" s="17">
        <v>0.41452116</v>
      </c>
    </row>
    <row r="131" spans="1:19" ht="15" customHeight="1" x14ac:dyDescent="0.4">
      <c r="A131" s="4" t="s">
        <v>237</v>
      </c>
      <c r="B131" s="11">
        <v>0.7194064</v>
      </c>
      <c r="C131" s="16">
        <v>1</v>
      </c>
      <c r="D131" s="11">
        <v>-0.88883279999999998</v>
      </c>
      <c r="E131" s="16">
        <v>0.89318549999999997</v>
      </c>
      <c r="F131" s="11">
        <v>0.51676076999999998</v>
      </c>
      <c r="G131" s="16">
        <v>1</v>
      </c>
      <c r="H131" s="11">
        <v>-0.87903969999999998</v>
      </c>
      <c r="I131" s="16">
        <v>0.96053416000000003</v>
      </c>
      <c r="J131" s="11">
        <v>0.64303319999999997</v>
      </c>
      <c r="K131" s="16">
        <v>1</v>
      </c>
      <c r="L131" s="11">
        <v>-0.66947820000000002</v>
      </c>
      <c r="M131" s="16">
        <v>1</v>
      </c>
      <c r="N131" s="11">
        <v>-0.59494409999999998</v>
      </c>
      <c r="O131" s="16">
        <v>1</v>
      </c>
      <c r="P131" s="11">
        <v>-0.76555580000000001</v>
      </c>
      <c r="Q131" s="16">
        <v>0.99267733000000002</v>
      </c>
      <c r="R131" s="11">
        <v>-1.0553824000000001</v>
      </c>
      <c r="S131" s="17">
        <v>0.81644183000000004</v>
      </c>
    </row>
    <row r="132" spans="1:19" ht="15" customHeight="1" x14ac:dyDescent="0.4">
      <c r="A132" s="4" t="s">
        <v>238</v>
      </c>
      <c r="B132" s="11">
        <v>-1.4965538</v>
      </c>
      <c r="C132" s="16">
        <v>8.2485699999999995E-2</v>
      </c>
      <c r="D132" s="11">
        <v>1.0948296</v>
      </c>
      <c r="E132" s="16">
        <v>0.88259259999999995</v>
      </c>
      <c r="F132" s="11">
        <v>1.50162</v>
      </c>
      <c r="G132" s="16">
        <v>0.27515566000000002</v>
      </c>
      <c r="H132" s="11">
        <v>1.3607184000000001</v>
      </c>
      <c r="I132" s="16">
        <v>0.67246443</v>
      </c>
      <c r="J132" s="11">
        <v>1.1491338</v>
      </c>
      <c r="K132" s="16">
        <v>0.87921389999999999</v>
      </c>
      <c r="L132" s="11">
        <v>1.4117597</v>
      </c>
      <c r="M132" s="16">
        <v>0.72702926000000001</v>
      </c>
      <c r="N132" s="11">
        <v>1.5318274000000001</v>
      </c>
      <c r="O132" s="16">
        <v>0.60026270000000004</v>
      </c>
      <c r="P132" s="11">
        <v>1.3717268</v>
      </c>
      <c r="Q132" s="16">
        <v>0.51483690000000004</v>
      </c>
      <c r="R132" s="11">
        <v>1.2619210000000001</v>
      </c>
      <c r="S132" s="17">
        <v>0.91362052999999999</v>
      </c>
    </row>
    <row r="133" spans="1:19" ht="15" customHeight="1" x14ac:dyDescent="0.4">
      <c r="A133" s="4" t="s">
        <v>239</v>
      </c>
      <c r="B133" s="11">
        <v>-1.4346966999999999</v>
      </c>
      <c r="C133" s="16">
        <v>0.11175499999999999</v>
      </c>
      <c r="D133" s="11">
        <v>-0.90741247000000003</v>
      </c>
      <c r="E133" s="16">
        <v>0.87532679999999996</v>
      </c>
      <c r="F133" s="11">
        <v>0.81743854000000005</v>
      </c>
      <c r="G133" s="16">
        <v>0.94165030000000005</v>
      </c>
      <c r="H133" s="11">
        <v>-0.9728696</v>
      </c>
      <c r="I133" s="16">
        <v>0.85409707000000001</v>
      </c>
      <c r="J133" s="11">
        <v>-0.94399564999999996</v>
      </c>
      <c r="K133" s="16">
        <v>1</v>
      </c>
      <c r="L133" s="11">
        <v>-0.830959</v>
      </c>
      <c r="M133" s="16">
        <v>1</v>
      </c>
      <c r="N133" s="11">
        <v>-0.89094514000000002</v>
      </c>
      <c r="O133" s="16">
        <v>0.85606914999999995</v>
      </c>
      <c r="P133" s="11">
        <v>-0.57403530000000003</v>
      </c>
      <c r="Q133" s="16">
        <v>0.99887895999999998</v>
      </c>
      <c r="R133" s="11">
        <v>1.0187820999999999</v>
      </c>
      <c r="S133" s="17">
        <v>0.90264535000000001</v>
      </c>
    </row>
    <row r="134" spans="1:19" ht="15" customHeight="1" x14ac:dyDescent="0.4">
      <c r="A134" s="4" t="s">
        <v>240</v>
      </c>
      <c r="B134" s="11">
        <v>-0.96415335000000002</v>
      </c>
      <c r="C134" s="16">
        <v>0.64689730000000001</v>
      </c>
      <c r="D134" s="11">
        <v>0.69439863999999996</v>
      </c>
      <c r="E134" s="16">
        <v>1</v>
      </c>
      <c r="F134" s="11">
        <v>1.5801940999999999</v>
      </c>
      <c r="G134" s="16">
        <v>0.2786863</v>
      </c>
      <c r="H134" s="11">
        <v>1.0310128999999999</v>
      </c>
      <c r="I134" s="16">
        <v>1</v>
      </c>
      <c r="J134" s="11">
        <v>0.80392163999999999</v>
      </c>
      <c r="K134" s="16">
        <v>1</v>
      </c>
      <c r="L134" s="11">
        <v>1.0939686</v>
      </c>
      <c r="M134" s="16">
        <v>1</v>
      </c>
      <c r="N134" s="11">
        <v>0.53452889999999997</v>
      </c>
      <c r="O134" s="16">
        <v>1</v>
      </c>
      <c r="P134" s="11">
        <v>0.76717966999999998</v>
      </c>
      <c r="Q134" s="16">
        <v>0.92452692999999997</v>
      </c>
      <c r="R134" s="11">
        <v>1.190239</v>
      </c>
      <c r="S134" s="17">
        <v>0.86723554000000003</v>
      </c>
    </row>
    <row r="135" spans="1:19" ht="15" customHeight="1" x14ac:dyDescent="0.4">
      <c r="A135" s="4" t="s">
        <v>241</v>
      </c>
      <c r="B135" s="11">
        <v>-1.3653246000000001</v>
      </c>
      <c r="C135" s="16">
        <v>0.14932433000000001</v>
      </c>
      <c r="D135" s="11">
        <v>1.0716083999999999</v>
      </c>
      <c r="E135" s="16">
        <v>0.91828907000000004</v>
      </c>
      <c r="F135" s="11">
        <v>1.8762014</v>
      </c>
      <c r="G135" s="16">
        <v>7.3244669999999998E-2</v>
      </c>
      <c r="H135" s="11">
        <v>1.0888876999999999</v>
      </c>
      <c r="I135" s="16">
        <v>1</v>
      </c>
      <c r="J135" s="11">
        <v>0.99950296000000005</v>
      </c>
      <c r="K135" s="16">
        <v>1</v>
      </c>
      <c r="L135" s="11">
        <v>1.0737570000000001</v>
      </c>
      <c r="M135" s="16">
        <v>1</v>
      </c>
      <c r="N135" s="11">
        <v>-0.50473730000000006</v>
      </c>
      <c r="O135" s="16">
        <v>1</v>
      </c>
      <c r="P135" s="11">
        <v>0.69557559999999996</v>
      </c>
      <c r="Q135" s="16">
        <v>0.98895942999999997</v>
      </c>
      <c r="R135" s="11">
        <v>0.68355480000000002</v>
      </c>
      <c r="S135" s="17">
        <v>0.98431336999999997</v>
      </c>
    </row>
    <row r="136" spans="1:19" ht="15" customHeight="1" x14ac:dyDescent="0.4">
      <c r="A136" s="4" t="s">
        <v>86</v>
      </c>
      <c r="B136" s="11">
        <v>-1.3156965</v>
      </c>
      <c r="C136" s="16">
        <v>0.18846626999999999</v>
      </c>
      <c r="D136" s="11">
        <v>-0.5355666</v>
      </c>
      <c r="E136" s="16">
        <v>1</v>
      </c>
      <c r="F136" s="11">
        <v>-0.78196794000000003</v>
      </c>
      <c r="G136" s="16">
        <v>1</v>
      </c>
      <c r="H136" s="11">
        <v>-0.67224972999999999</v>
      </c>
      <c r="I136" s="16">
        <v>1</v>
      </c>
      <c r="J136" s="11">
        <v>-1.2562517</v>
      </c>
      <c r="K136" s="16">
        <v>0.69732165000000002</v>
      </c>
      <c r="L136" s="11">
        <v>-0.70564084999999999</v>
      </c>
      <c r="M136" s="16">
        <v>1</v>
      </c>
      <c r="N136" s="11">
        <v>0.86087570000000002</v>
      </c>
      <c r="O136" s="16">
        <v>0.95883936000000003</v>
      </c>
      <c r="P136" s="11">
        <v>0.41144407</v>
      </c>
      <c r="Q136" s="16">
        <v>1</v>
      </c>
      <c r="R136" s="11">
        <v>0.83508729999999998</v>
      </c>
      <c r="S136" s="17">
        <v>0.96041469999999995</v>
      </c>
    </row>
    <row r="137" spans="1:19" ht="15" customHeight="1" x14ac:dyDescent="0.4">
      <c r="A137" s="4" t="s">
        <v>87</v>
      </c>
      <c r="B137" s="11">
        <v>-1.9305171999999999</v>
      </c>
      <c r="C137" s="16">
        <v>2.7428140000000001E-3</v>
      </c>
      <c r="D137" s="11">
        <v>-0.98943429999999999</v>
      </c>
      <c r="E137" s="16">
        <v>0.79310139999999996</v>
      </c>
      <c r="F137" s="11">
        <v>-0.54414750000000001</v>
      </c>
      <c r="G137" s="16">
        <v>0.99579596999999997</v>
      </c>
      <c r="H137" s="11">
        <v>-0.4135028</v>
      </c>
      <c r="I137" s="16">
        <v>1</v>
      </c>
      <c r="J137" s="11">
        <v>-0.80966777000000001</v>
      </c>
      <c r="K137" s="16">
        <v>1</v>
      </c>
      <c r="L137" s="11">
        <v>0.48409316000000002</v>
      </c>
      <c r="M137" s="16">
        <v>1</v>
      </c>
      <c r="N137" s="11">
        <v>1.0659789</v>
      </c>
      <c r="O137" s="16">
        <v>0.77420350000000004</v>
      </c>
      <c r="P137" s="11">
        <v>1.3329903000000001</v>
      </c>
      <c r="Q137" s="16">
        <v>0.46916023000000001</v>
      </c>
      <c r="R137" s="11">
        <v>-0.63497530000000002</v>
      </c>
      <c r="S137" s="17">
        <v>1</v>
      </c>
    </row>
    <row r="138" spans="1:19" ht="15" customHeight="1" x14ac:dyDescent="0.4">
      <c r="A138" s="4" t="s">
        <v>88</v>
      </c>
      <c r="B138" s="11">
        <v>0.93862009999999996</v>
      </c>
      <c r="C138" s="16">
        <v>0.74822915000000001</v>
      </c>
      <c r="D138" s="11">
        <v>1.2110466</v>
      </c>
      <c r="E138" s="16">
        <v>0.69505583999999998</v>
      </c>
      <c r="F138" s="11">
        <v>-1.0582986000000001</v>
      </c>
      <c r="G138" s="16">
        <v>0.68847769999999997</v>
      </c>
      <c r="H138" s="11">
        <v>1.5254414999999999</v>
      </c>
      <c r="I138" s="16">
        <v>0.39756602000000002</v>
      </c>
      <c r="J138" s="11">
        <v>-1.6076982</v>
      </c>
      <c r="K138" s="16">
        <v>0.28953138</v>
      </c>
      <c r="L138" s="11">
        <v>1.795282</v>
      </c>
      <c r="M138" s="16">
        <v>3.5602613999999998E-2</v>
      </c>
      <c r="N138" s="11">
        <v>1.8964288</v>
      </c>
      <c r="O138" s="16">
        <v>6.3900269999999995E-2</v>
      </c>
      <c r="P138" s="11">
        <v>1.6768145999999999</v>
      </c>
      <c r="Q138" s="16">
        <v>0.38600891999999998</v>
      </c>
      <c r="R138" s="11">
        <v>1.3344327</v>
      </c>
      <c r="S138" s="17">
        <v>0.79419434</v>
      </c>
    </row>
    <row r="139" spans="1:19" ht="15" customHeight="1" x14ac:dyDescent="0.4">
      <c r="A139" s="4" t="s">
        <v>89</v>
      </c>
      <c r="B139" s="11">
        <v>-2.4770292999999999</v>
      </c>
      <c r="C139" s="16">
        <v>0</v>
      </c>
      <c r="D139" s="11">
        <v>0.3148474</v>
      </c>
      <c r="E139" s="16">
        <v>0.99969065000000001</v>
      </c>
      <c r="F139" s="11">
        <v>-0.69272255999999999</v>
      </c>
      <c r="G139" s="16">
        <v>0.99612783999999999</v>
      </c>
      <c r="H139" s="11">
        <v>-1.4763181999999999</v>
      </c>
      <c r="I139" s="16">
        <v>0.39002183000000001</v>
      </c>
      <c r="J139" s="11">
        <v>-0.92002742999999998</v>
      </c>
      <c r="K139" s="16">
        <v>1</v>
      </c>
      <c r="L139" s="11">
        <v>-1.4403052000000001</v>
      </c>
      <c r="M139" s="16">
        <v>0.41073676999999997</v>
      </c>
      <c r="N139" s="11">
        <v>1.2269511</v>
      </c>
      <c r="O139" s="16">
        <v>0.77723189999999998</v>
      </c>
      <c r="P139" s="11">
        <v>1.3934093000000001</v>
      </c>
      <c r="Q139" s="16">
        <v>0.62419884999999997</v>
      </c>
      <c r="R139" s="11">
        <v>-1.8791872999999999</v>
      </c>
      <c r="S139" s="17">
        <v>7.6461979999999999E-2</v>
      </c>
    </row>
    <row r="140" spans="1:19" ht="15" customHeight="1" x14ac:dyDescent="0.4">
      <c r="A140" s="4" t="s">
        <v>90</v>
      </c>
      <c r="B140" s="11">
        <v>-1.5286157</v>
      </c>
      <c r="C140" s="16">
        <v>6.9844820000000002E-2</v>
      </c>
      <c r="D140" s="11">
        <v>-1.2792611</v>
      </c>
      <c r="E140" s="16">
        <v>0.51957779999999998</v>
      </c>
      <c r="F140" s="11">
        <v>-1.3068972000000001</v>
      </c>
      <c r="G140" s="16">
        <v>0.40267965</v>
      </c>
      <c r="H140" s="11">
        <v>-1.4890059</v>
      </c>
      <c r="I140" s="16">
        <v>0.37779554999999998</v>
      </c>
      <c r="J140" s="11">
        <v>-1.2836145000000001</v>
      </c>
      <c r="K140" s="16">
        <v>0.73882276000000002</v>
      </c>
      <c r="L140" s="11">
        <v>-1.4649473</v>
      </c>
      <c r="M140" s="16">
        <v>0.38860884000000001</v>
      </c>
      <c r="N140" s="11">
        <v>-0.662215</v>
      </c>
      <c r="O140" s="16">
        <v>1</v>
      </c>
      <c r="P140" s="11">
        <v>-0.63141910000000001</v>
      </c>
      <c r="Q140" s="16">
        <v>1</v>
      </c>
      <c r="R140" s="11">
        <v>-1.7501576999999999</v>
      </c>
      <c r="S140" s="17">
        <v>0.35196676999999998</v>
      </c>
    </row>
    <row r="141" spans="1:19" ht="15" customHeight="1" x14ac:dyDescent="0.4">
      <c r="A141" s="4" t="s">
        <v>91</v>
      </c>
      <c r="B141" s="11">
        <v>-1.8114002</v>
      </c>
      <c r="C141" s="16">
        <v>7.8747709999999992E-3</v>
      </c>
      <c r="D141" s="11">
        <v>-1.2513595</v>
      </c>
      <c r="E141" s="16">
        <v>0.51411750000000001</v>
      </c>
      <c r="F141" s="11">
        <v>-0.72689795000000001</v>
      </c>
      <c r="G141" s="16">
        <v>1</v>
      </c>
      <c r="H141" s="11">
        <v>-0.77827210000000002</v>
      </c>
      <c r="I141" s="16">
        <v>1</v>
      </c>
      <c r="J141" s="11">
        <v>-1.1889657</v>
      </c>
      <c r="K141" s="16">
        <v>0.83053239999999995</v>
      </c>
      <c r="L141" s="11">
        <v>-1.0477898000000001</v>
      </c>
      <c r="M141" s="16">
        <v>0.73153480000000004</v>
      </c>
      <c r="N141" s="11">
        <v>1.1245927</v>
      </c>
      <c r="O141" s="16">
        <v>0.77653015000000003</v>
      </c>
      <c r="P141" s="11">
        <v>0.46383693999999998</v>
      </c>
      <c r="Q141" s="16">
        <v>1</v>
      </c>
      <c r="R141" s="11">
        <v>-1.5207641000000001</v>
      </c>
      <c r="S141" s="17">
        <v>0.64059600000000005</v>
      </c>
    </row>
    <row r="142" spans="1:19" ht="15" customHeight="1" x14ac:dyDescent="0.4">
      <c r="A142" s="4" t="s">
        <v>92</v>
      </c>
      <c r="B142" s="11">
        <v>1.6717899000000001</v>
      </c>
      <c r="C142" s="16">
        <v>3.9945363999999997E-2</v>
      </c>
      <c r="D142" s="11">
        <v>-1.7000234999999999</v>
      </c>
      <c r="E142" s="16">
        <v>0.16670451999999999</v>
      </c>
      <c r="F142" s="11">
        <v>-2.5716239999999999</v>
      </c>
      <c r="G142" s="16">
        <v>0</v>
      </c>
      <c r="H142" s="11">
        <v>-2.1391176999999999</v>
      </c>
      <c r="I142" s="16">
        <v>0</v>
      </c>
      <c r="J142" s="11">
        <v>-1.7157415</v>
      </c>
      <c r="K142" s="16">
        <v>0.13127889000000001</v>
      </c>
      <c r="L142" s="11">
        <v>-2.1623929999999998</v>
      </c>
      <c r="M142" s="16">
        <v>0</v>
      </c>
      <c r="N142" s="11">
        <v>-1.4869095000000001</v>
      </c>
      <c r="O142" s="16">
        <v>0.26177672000000002</v>
      </c>
      <c r="P142" s="11">
        <v>-1.5509238000000001</v>
      </c>
      <c r="Q142" s="16">
        <v>0.14514181000000001</v>
      </c>
      <c r="R142" s="11">
        <v>-1.8592597</v>
      </c>
      <c r="S142" s="17">
        <v>8.979811E-2</v>
      </c>
    </row>
    <row r="143" spans="1:19" ht="15" customHeight="1" x14ac:dyDescent="0.4">
      <c r="A143" s="4" t="s">
        <v>242</v>
      </c>
      <c r="B143" s="11">
        <v>1.2950307999999999</v>
      </c>
      <c r="C143" s="16">
        <v>0.26136201999999997</v>
      </c>
      <c r="D143" s="11">
        <v>0.71275560000000004</v>
      </c>
      <c r="E143" s="16">
        <v>1</v>
      </c>
      <c r="F143" s="11">
        <v>-0.71234710000000001</v>
      </c>
      <c r="G143" s="16">
        <v>1</v>
      </c>
      <c r="H143" s="11">
        <v>0.89379810000000004</v>
      </c>
      <c r="I143" s="16">
        <v>1</v>
      </c>
      <c r="J143" s="11">
        <v>1.1339302</v>
      </c>
      <c r="K143" s="16">
        <v>0.88027745000000002</v>
      </c>
      <c r="L143" s="11">
        <v>-0.92982509999999996</v>
      </c>
      <c r="M143" s="16">
        <v>0.90728719999999996</v>
      </c>
      <c r="N143" s="11">
        <v>-0.92875319999999995</v>
      </c>
      <c r="O143" s="16">
        <v>0.83364289999999996</v>
      </c>
      <c r="P143" s="11">
        <v>-1.1709902999999999</v>
      </c>
      <c r="Q143" s="16">
        <v>0.6568408</v>
      </c>
      <c r="R143" s="11">
        <v>-1.2462614000000001</v>
      </c>
      <c r="S143" s="17">
        <v>0.80236136999999996</v>
      </c>
    </row>
    <row r="144" spans="1:19" ht="15" customHeight="1" x14ac:dyDescent="0.4">
      <c r="A144" s="4" t="s">
        <v>243</v>
      </c>
      <c r="B144" s="11">
        <v>0.99063699999999999</v>
      </c>
      <c r="C144" s="16">
        <v>0.65476036000000004</v>
      </c>
      <c r="D144" s="11">
        <v>-0.73255444000000003</v>
      </c>
      <c r="E144" s="16">
        <v>0.93275595</v>
      </c>
      <c r="F144" s="11">
        <v>-0.65899264999999996</v>
      </c>
      <c r="G144" s="16">
        <v>0.98438376000000005</v>
      </c>
      <c r="H144" s="11">
        <v>0.96568940000000003</v>
      </c>
      <c r="I144" s="16">
        <v>1</v>
      </c>
      <c r="J144" s="11">
        <v>1.3293615999999999</v>
      </c>
      <c r="K144" s="16">
        <v>0.70129233999999996</v>
      </c>
      <c r="L144" s="11">
        <v>0.79827009999999998</v>
      </c>
      <c r="M144" s="16">
        <v>1</v>
      </c>
      <c r="N144" s="11">
        <v>-0.99207100000000004</v>
      </c>
      <c r="O144" s="16">
        <v>0.78567509999999996</v>
      </c>
      <c r="P144" s="11">
        <v>-1.2356938</v>
      </c>
      <c r="Q144" s="16">
        <v>0.56878130000000005</v>
      </c>
      <c r="R144" s="11">
        <v>-1.3911529</v>
      </c>
      <c r="S144" s="17">
        <v>0.65496224000000003</v>
      </c>
    </row>
    <row r="145" spans="1:19" ht="15" customHeight="1" x14ac:dyDescent="0.4">
      <c r="A145" s="4" t="s">
        <v>94</v>
      </c>
      <c r="B145" s="11">
        <v>1.1728718</v>
      </c>
      <c r="C145" s="16">
        <v>0.39417917000000002</v>
      </c>
      <c r="D145" s="11">
        <v>1.204116</v>
      </c>
      <c r="E145" s="16">
        <v>0.66763264</v>
      </c>
      <c r="F145" s="11">
        <v>1.3923182000000001</v>
      </c>
      <c r="G145" s="16">
        <v>0.35038026999999999</v>
      </c>
      <c r="H145" s="11">
        <v>-1.2541286</v>
      </c>
      <c r="I145" s="16">
        <v>0.75066259999999996</v>
      </c>
      <c r="J145" s="11">
        <v>1.1348168999999999</v>
      </c>
      <c r="K145" s="16">
        <v>0.90332880000000004</v>
      </c>
      <c r="L145" s="11">
        <v>-1.4317789000000001</v>
      </c>
      <c r="M145" s="16">
        <v>0.41163053999999999</v>
      </c>
      <c r="N145" s="11">
        <v>-1.3408791</v>
      </c>
      <c r="O145" s="16">
        <v>0.43625414000000001</v>
      </c>
      <c r="P145" s="11">
        <v>-1.5403028999999999</v>
      </c>
      <c r="Q145" s="16">
        <v>0.15433605</v>
      </c>
      <c r="R145" s="11">
        <v>-2.0515601999999999</v>
      </c>
      <c r="S145" s="17">
        <v>0</v>
      </c>
    </row>
    <row r="146" spans="1:19" ht="15" customHeight="1" x14ac:dyDescent="0.4">
      <c r="A146" s="4" t="s">
        <v>244</v>
      </c>
      <c r="B146" s="11">
        <v>-1.0866494</v>
      </c>
      <c r="C146" s="16">
        <v>0.43176952000000002</v>
      </c>
      <c r="D146" s="11">
        <v>1.3256013</v>
      </c>
      <c r="E146" s="16">
        <v>0.51821410000000001</v>
      </c>
      <c r="F146" s="11">
        <v>0.88125264999999997</v>
      </c>
      <c r="G146" s="16">
        <v>0.88415354000000002</v>
      </c>
      <c r="H146" s="11">
        <v>1.2492889</v>
      </c>
      <c r="I146" s="16">
        <v>0.76365833999999999</v>
      </c>
      <c r="J146" s="11">
        <v>-1.1747822000000001</v>
      </c>
      <c r="K146" s="16">
        <v>0.83199619999999996</v>
      </c>
      <c r="L146" s="11">
        <v>1.3728263000000001</v>
      </c>
      <c r="M146" s="16">
        <v>0.6922471</v>
      </c>
      <c r="N146" s="11">
        <v>1.2468197000000001</v>
      </c>
      <c r="O146" s="16">
        <v>0.79757080000000002</v>
      </c>
      <c r="P146" s="11">
        <v>1.2244362</v>
      </c>
      <c r="Q146" s="16">
        <v>0.54835690000000004</v>
      </c>
      <c r="R146" s="11">
        <v>-0.62937902999999995</v>
      </c>
      <c r="S146" s="17">
        <v>1</v>
      </c>
    </row>
    <row r="147" spans="1:19" ht="15" customHeight="1" x14ac:dyDescent="0.4">
      <c r="A147" s="4" t="s">
        <v>245</v>
      </c>
      <c r="B147" s="11">
        <v>-0.43568000000000001</v>
      </c>
      <c r="C147" s="16">
        <v>1</v>
      </c>
      <c r="D147" s="11">
        <v>1.4420297</v>
      </c>
      <c r="E147" s="16">
        <v>0.30101967000000002</v>
      </c>
      <c r="F147" s="11">
        <v>0.71488479999999999</v>
      </c>
      <c r="G147" s="16">
        <v>1</v>
      </c>
      <c r="H147" s="11">
        <v>0.80332535999999999</v>
      </c>
      <c r="I147" s="16">
        <v>1</v>
      </c>
      <c r="J147" s="11">
        <v>-0.9711128</v>
      </c>
      <c r="K147" s="16">
        <v>1</v>
      </c>
      <c r="L147" s="11">
        <v>0.83878830000000004</v>
      </c>
      <c r="M147" s="16">
        <v>1</v>
      </c>
      <c r="N147" s="11">
        <v>1.3154786999999999</v>
      </c>
      <c r="O147" s="16">
        <v>0.68183609999999994</v>
      </c>
      <c r="P147" s="11">
        <v>1.2701933000000001</v>
      </c>
      <c r="Q147" s="16">
        <v>0.52335359999999997</v>
      </c>
      <c r="R147" s="11">
        <v>0.86879914999999996</v>
      </c>
      <c r="S147" s="17">
        <v>0.93935360000000001</v>
      </c>
    </row>
    <row r="148" spans="1:19" ht="15" customHeight="1" x14ac:dyDescent="0.4">
      <c r="A148" s="4" t="s">
        <v>246</v>
      </c>
      <c r="B148" s="11">
        <v>-1.2902092999999999</v>
      </c>
      <c r="C148" s="16">
        <v>0.20701067000000001</v>
      </c>
      <c r="D148" s="11">
        <v>0.68875370000000002</v>
      </c>
      <c r="E148" s="16">
        <v>1</v>
      </c>
      <c r="F148" s="11">
        <v>-0.32643070000000002</v>
      </c>
      <c r="G148" s="16">
        <v>0.99993246999999996</v>
      </c>
      <c r="H148" s="11">
        <v>-0.64515310000000003</v>
      </c>
      <c r="I148" s="16">
        <v>1</v>
      </c>
      <c r="J148" s="11">
        <v>1.2119218</v>
      </c>
      <c r="K148" s="16">
        <v>0.79502803</v>
      </c>
      <c r="L148" s="11">
        <v>-0.79196363999999997</v>
      </c>
      <c r="M148" s="16">
        <v>1</v>
      </c>
      <c r="N148" s="11">
        <v>-0.741645</v>
      </c>
      <c r="O148" s="16">
        <v>0.99008070000000004</v>
      </c>
      <c r="P148" s="11">
        <v>-0.85923859999999996</v>
      </c>
      <c r="Q148" s="16">
        <v>0.96696709999999997</v>
      </c>
      <c r="R148" s="11">
        <v>-0.34357663999999999</v>
      </c>
      <c r="S148" s="17">
        <v>0.99934429999999996</v>
      </c>
    </row>
    <row r="149" spans="1:19" ht="15" customHeight="1" x14ac:dyDescent="0.4">
      <c r="A149" s="4" t="s">
        <v>247</v>
      </c>
      <c r="B149" s="11">
        <v>-1.2195921999999999</v>
      </c>
      <c r="C149" s="16">
        <v>0.26774367999999998</v>
      </c>
      <c r="D149" s="11">
        <v>-1.2660564999999999</v>
      </c>
      <c r="E149" s="16">
        <v>0.50814159999999997</v>
      </c>
      <c r="F149" s="11">
        <v>1.3226836</v>
      </c>
      <c r="G149" s="16">
        <v>0.39349872000000002</v>
      </c>
      <c r="H149" s="11">
        <v>0.61243590000000003</v>
      </c>
      <c r="I149" s="16">
        <v>1</v>
      </c>
      <c r="J149" s="11">
        <v>-1.1450910000000001</v>
      </c>
      <c r="K149" s="16">
        <v>0.84552704999999995</v>
      </c>
      <c r="L149" s="11">
        <v>0.90038099999999999</v>
      </c>
      <c r="M149" s="16">
        <v>1</v>
      </c>
      <c r="N149" s="11">
        <v>0.76405639999999997</v>
      </c>
      <c r="O149" s="16">
        <v>1</v>
      </c>
      <c r="P149" s="11">
        <v>0.71229105999999998</v>
      </c>
      <c r="Q149" s="16">
        <v>0.97942220000000002</v>
      </c>
      <c r="R149" s="11">
        <v>1.609756</v>
      </c>
      <c r="S149" s="17">
        <v>0.49386554999999999</v>
      </c>
    </row>
    <row r="150" spans="1:19" ht="15" customHeight="1" x14ac:dyDescent="0.4">
      <c r="A150" s="4" t="s">
        <v>248</v>
      </c>
      <c r="B150" s="11">
        <v>-0.40663110000000002</v>
      </c>
      <c r="C150" s="16">
        <v>0.99956900000000004</v>
      </c>
      <c r="D150" s="11">
        <v>1.0341665</v>
      </c>
      <c r="E150" s="16">
        <v>0.95923435999999995</v>
      </c>
      <c r="F150" s="11">
        <v>-0.72315560000000001</v>
      </c>
      <c r="G150" s="16">
        <v>1</v>
      </c>
      <c r="H150" s="11">
        <v>-0.80465710000000001</v>
      </c>
      <c r="I150" s="16">
        <v>1</v>
      </c>
      <c r="J150" s="11">
        <v>-0.70365893999999996</v>
      </c>
      <c r="K150" s="16">
        <v>1</v>
      </c>
      <c r="L150" s="11">
        <v>-0.81246410000000002</v>
      </c>
      <c r="M150" s="16">
        <v>1</v>
      </c>
      <c r="N150" s="11">
        <v>-1.044111</v>
      </c>
      <c r="O150" s="16">
        <v>0.75670457000000002</v>
      </c>
      <c r="P150" s="11">
        <v>-0.96744439999999998</v>
      </c>
      <c r="Q150" s="16">
        <v>0.85670820000000003</v>
      </c>
      <c r="R150" s="11">
        <v>0.37799270000000001</v>
      </c>
      <c r="S150" s="17">
        <v>1</v>
      </c>
    </row>
    <row r="151" spans="1:19" ht="15" customHeight="1" x14ac:dyDescent="0.4">
      <c r="A151" s="4" t="s">
        <v>249</v>
      </c>
      <c r="B151" s="11">
        <v>-0.82333829999999997</v>
      </c>
      <c r="C151" s="16">
        <v>0.86216104000000005</v>
      </c>
      <c r="D151" s="11">
        <v>0.72193825</v>
      </c>
      <c r="E151" s="16">
        <v>1</v>
      </c>
      <c r="F151" s="11">
        <v>1.0559324999999999</v>
      </c>
      <c r="G151" s="16">
        <v>0.66428889999999996</v>
      </c>
      <c r="H151" s="11">
        <v>1.0539183999999999</v>
      </c>
      <c r="I151" s="16">
        <v>1</v>
      </c>
      <c r="J151" s="11">
        <v>0.84757245000000003</v>
      </c>
      <c r="K151" s="16">
        <v>1</v>
      </c>
      <c r="L151" s="11">
        <v>1.0295228000000001</v>
      </c>
      <c r="M151" s="16">
        <v>1</v>
      </c>
      <c r="N151" s="11">
        <v>0.95775160000000004</v>
      </c>
      <c r="O151" s="16">
        <v>0.86179810000000001</v>
      </c>
      <c r="P151" s="11">
        <v>1.2265037000000001</v>
      </c>
      <c r="Q151" s="16">
        <v>0.55823509999999998</v>
      </c>
      <c r="R151" s="11">
        <v>1.6766099000000001</v>
      </c>
      <c r="S151" s="17">
        <v>0.63421590000000005</v>
      </c>
    </row>
    <row r="152" spans="1:19" ht="15" customHeight="1" x14ac:dyDescent="0.4">
      <c r="A152" s="4" t="s">
        <v>250</v>
      </c>
      <c r="B152" s="11">
        <v>0.82687999999999995</v>
      </c>
      <c r="C152" s="16">
        <v>0.94903636000000002</v>
      </c>
      <c r="D152" s="11">
        <v>0.69969636000000002</v>
      </c>
      <c r="E152" s="16">
        <v>1</v>
      </c>
      <c r="F152" s="11">
        <v>0.66354239999999998</v>
      </c>
      <c r="G152" s="16">
        <v>1</v>
      </c>
      <c r="H152" s="11">
        <v>-0.91511047000000001</v>
      </c>
      <c r="I152" s="16">
        <v>0.92557299999999998</v>
      </c>
      <c r="J152" s="11">
        <v>0.58426840000000002</v>
      </c>
      <c r="K152" s="16">
        <v>1</v>
      </c>
      <c r="L152" s="11">
        <v>-0.76772580000000001</v>
      </c>
      <c r="M152" s="16">
        <v>1</v>
      </c>
      <c r="N152" s="11">
        <v>-1.3414347</v>
      </c>
      <c r="O152" s="16">
        <v>0.44791920000000002</v>
      </c>
      <c r="P152" s="11">
        <v>-0.58270246000000003</v>
      </c>
      <c r="Q152" s="16">
        <v>1</v>
      </c>
      <c r="R152" s="11">
        <v>1.1771185</v>
      </c>
      <c r="S152" s="17">
        <v>0.81171340000000003</v>
      </c>
    </row>
    <row r="153" spans="1:19" ht="15" customHeight="1" x14ac:dyDescent="0.4">
      <c r="A153" s="4" t="s">
        <v>251</v>
      </c>
      <c r="B153" s="11">
        <v>1.5191021</v>
      </c>
      <c r="C153" s="16">
        <v>9.4272869999999995E-2</v>
      </c>
      <c r="D153" s="11">
        <v>-0.84040369999999998</v>
      </c>
      <c r="E153" s="16">
        <v>0.91599565999999999</v>
      </c>
      <c r="F153" s="11">
        <v>-1.7120013999999999</v>
      </c>
      <c r="G153" s="16">
        <v>3.9488703E-2</v>
      </c>
      <c r="H153" s="11">
        <v>-0.71483934000000005</v>
      </c>
      <c r="I153" s="16">
        <v>1</v>
      </c>
      <c r="J153" s="11">
        <v>0.74231862999999998</v>
      </c>
      <c r="K153" s="16">
        <v>1</v>
      </c>
      <c r="L153" s="11">
        <v>0.67803884000000003</v>
      </c>
      <c r="M153" s="16">
        <v>1</v>
      </c>
      <c r="N153" s="11">
        <v>-0.71205070000000004</v>
      </c>
      <c r="O153" s="16">
        <v>1</v>
      </c>
      <c r="P153" s="11">
        <v>-0.73960334000000005</v>
      </c>
      <c r="Q153" s="16">
        <v>0.99998074999999997</v>
      </c>
      <c r="R153" s="11">
        <v>0.88334199999999996</v>
      </c>
      <c r="S153" s="17">
        <v>0.93378353000000003</v>
      </c>
    </row>
    <row r="154" spans="1:19" ht="15" customHeight="1" x14ac:dyDescent="0.4">
      <c r="A154" s="4" t="s">
        <v>97</v>
      </c>
      <c r="B154" s="11">
        <v>1.2354282999999999</v>
      </c>
      <c r="C154" s="16">
        <v>0.31606003999999999</v>
      </c>
      <c r="D154" s="11">
        <v>1.2485845</v>
      </c>
      <c r="E154" s="16">
        <v>0.66105179999999997</v>
      </c>
      <c r="F154" s="11">
        <v>0.62624210000000002</v>
      </c>
      <c r="G154" s="16">
        <v>1</v>
      </c>
      <c r="H154" s="11">
        <v>1.3163259</v>
      </c>
      <c r="I154" s="16">
        <v>0.73257095000000005</v>
      </c>
      <c r="J154" s="11">
        <v>1.1277946999999999</v>
      </c>
      <c r="K154" s="16">
        <v>0.82875949999999998</v>
      </c>
      <c r="L154" s="11">
        <v>1.2559738</v>
      </c>
      <c r="M154" s="16">
        <v>0.87079609999999996</v>
      </c>
      <c r="N154" s="11">
        <v>0.98107109999999997</v>
      </c>
      <c r="O154" s="16">
        <v>0.86324420000000002</v>
      </c>
      <c r="P154" s="11">
        <v>0.90961009999999998</v>
      </c>
      <c r="Q154" s="16">
        <v>0.82193899999999998</v>
      </c>
      <c r="R154" s="11">
        <v>0.72197599999999995</v>
      </c>
      <c r="S154" s="17">
        <v>0.97866492999999999</v>
      </c>
    </row>
    <row r="155" spans="1:19" ht="15" customHeight="1" x14ac:dyDescent="0.4">
      <c r="A155" s="4" t="s">
        <v>98</v>
      </c>
      <c r="B155" s="11">
        <v>-2.0047337999999999</v>
      </c>
      <c r="C155" s="16">
        <v>1.0132629000000001E-3</v>
      </c>
      <c r="D155" s="11">
        <v>-0.95727930000000006</v>
      </c>
      <c r="E155" s="16">
        <v>0.83787460000000002</v>
      </c>
      <c r="F155" s="11">
        <v>1.5770470999999999</v>
      </c>
      <c r="G155" s="16">
        <v>0.24820829999999999</v>
      </c>
      <c r="H155" s="11">
        <v>0.8220788</v>
      </c>
      <c r="I155" s="16">
        <v>1</v>
      </c>
      <c r="J155" s="11">
        <v>0.82655305000000001</v>
      </c>
      <c r="K155" s="16">
        <v>1</v>
      </c>
      <c r="L155" s="11">
        <v>0.69710492999999996</v>
      </c>
      <c r="M155" s="16">
        <v>1</v>
      </c>
      <c r="N155" s="11">
        <v>0.97745925</v>
      </c>
      <c r="O155" s="16">
        <v>0.85784249999999995</v>
      </c>
      <c r="P155" s="11">
        <v>1.5325795</v>
      </c>
      <c r="Q155" s="16">
        <v>0.44118580000000002</v>
      </c>
      <c r="R155" s="11">
        <v>0.61819964999999999</v>
      </c>
      <c r="S155" s="17">
        <v>0.99196019999999996</v>
      </c>
    </row>
    <row r="156" spans="1:19" ht="15" customHeight="1" x14ac:dyDescent="0.4">
      <c r="A156" s="4" t="s">
        <v>99</v>
      </c>
      <c r="B156" s="11">
        <v>-0.83692752999999998</v>
      </c>
      <c r="C156" s="16">
        <v>0.85360557000000004</v>
      </c>
      <c r="D156" s="11">
        <v>1.0596806000000001</v>
      </c>
      <c r="E156" s="16">
        <v>0.93685499999999999</v>
      </c>
      <c r="F156" s="11">
        <v>0.85565245000000001</v>
      </c>
      <c r="G156" s="16">
        <v>0.89784949999999997</v>
      </c>
      <c r="H156" s="11">
        <v>0.90566290000000005</v>
      </c>
      <c r="I156" s="16">
        <v>1</v>
      </c>
      <c r="J156" s="11">
        <v>0.64689326000000003</v>
      </c>
      <c r="K156" s="16">
        <v>1</v>
      </c>
      <c r="L156" s="11">
        <v>0.82168686000000002</v>
      </c>
      <c r="M156" s="16">
        <v>1</v>
      </c>
      <c r="N156" s="11">
        <v>0.84186863999999995</v>
      </c>
      <c r="O156" s="16">
        <v>0.95994550000000001</v>
      </c>
      <c r="P156" s="11">
        <v>0.90278924000000005</v>
      </c>
      <c r="Q156" s="16">
        <v>0.82386720000000002</v>
      </c>
      <c r="R156" s="11">
        <v>1.1670767</v>
      </c>
      <c r="S156" s="17">
        <v>0.79585410000000001</v>
      </c>
    </row>
    <row r="157" spans="1:19" ht="15" customHeight="1" x14ac:dyDescent="0.4">
      <c r="A157" s="4" t="s">
        <v>252</v>
      </c>
      <c r="B157" s="11">
        <v>0.60568010000000005</v>
      </c>
      <c r="C157" s="16">
        <v>1</v>
      </c>
      <c r="D157" s="11">
        <v>1.5840533000000001</v>
      </c>
      <c r="E157" s="16">
        <v>0.111431606</v>
      </c>
      <c r="F157" s="11">
        <v>-1.1522998</v>
      </c>
      <c r="G157" s="16">
        <v>0.56723403999999999</v>
      </c>
      <c r="H157" s="11">
        <v>1.0923715000000001</v>
      </c>
      <c r="I157" s="16">
        <v>1</v>
      </c>
      <c r="J157" s="11">
        <v>0.70644309999999999</v>
      </c>
      <c r="K157" s="16">
        <v>1</v>
      </c>
      <c r="L157" s="11">
        <v>1.0927659999999999</v>
      </c>
      <c r="M157" s="16">
        <v>1</v>
      </c>
      <c r="N157" s="11">
        <v>1.3320438999999999</v>
      </c>
      <c r="O157" s="16">
        <v>0.72201490000000002</v>
      </c>
      <c r="P157" s="11">
        <v>1.3618220999999999</v>
      </c>
      <c r="Q157" s="16">
        <v>0.49612202999999999</v>
      </c>
      <c r="R157" s="11">
        <v>1.1288305999999999</v>
      </c>
      <c r="S157" s="17">
        <v>0.7982747</v>
      </c>
    </row>
    <row r="158" spans="1:19" ht="15" customHeight="1" x14ac:dyDescent="0.4">
      <c r="A158" s="4" t="s">
        <v>253</v>
      </c>
      <c r="B158" s="11">
        <v>-0.52569233999999998</v>
      </c>
      <c r="C158" s="16">
        <v>1</v>
      </c>
      <c r="D158" s="11">
        <v>1.6694747000000001</v>
      </c>
      <c r="E158" s="16">
        <v>3.8909529999999998E-2</v>
      </c>
      <c r="F158" s="11">
        <v>-2.1540333999999999</v>
      </c>
      <c r="G158" s="16">
        <v>0</v>
      </c>
      <c r="H158" s="11">
        <v>-0.89871829999999997</v>
      </c>
      <c r="I158" s="16">
        <v>0.95235009999999998</v>
      </c>
      <c r="J158" s="11">
        <v>-0.75300497</v>
      </c>
      <c r="K158" s="16">
        <v>1</v>
      </c>
      <c r="L158" s="11">
        <v>-0.74564456999999995</v>
      </c>
      <c r="M158" s="16">
        <v>1</v>
      </c>
      <c r="N158" s="11">
        <v>-0.73027295000000003</v>
      </c>
      <c r="O158" s="16">
        <v>0.99447819999999998</v>
      </c>
      <c r="P158" s="11">
        <v>0.84941750000000005</v>
      </c>
      <c r="Q158" s="16">
        <v>0.87380177000000003</v>
      </c>
      <c r="R158" s="11">
        <v>1.2286550000000001</v>
      </c>
      <c r="S158" s="17">
        <v>0.92043079999999999</v>
      </c>
    </row>
    <row r="159" spans="1:19" ht="15" customHeight="1" x14ac:dyDescent="0.4">
      <c r="A159" s="4" t="s">
        <v>101</v>
      </c>
      <c r="B159" s="11">
        <v>-0.63932180000000005</v>
      </c>
      <c r="C159" s="16">
        <v>1</v>
      </c>
      <c r="D159" s="11">
        <v>0.90357624999999997</v>
      </c>
      <c r="E159" s="16">
        <v>1</v>
      </c>
      <c r="F159" s="11">
        <v>-0.97862610000000005</v>
      </c>
      <c r="G159" s="16">
        <v>0.82118314999999997</v>
      </c>
      <c r="H159" s="11">
        <v>-0.45632050000000002</v>
      </c>
      <c r="I159" s="16">
        <v>1</v>
      </c>
      <c r="J159" s="11">
        <v>1.0573995</v>
      </c>
      <c r="K159" s="16">
        <v>1</v>
      </c>
      <c r="L159" s="11">
        <v>-0.74501145000000002</v>
      </c>
      <c r="M159" s="16">
        <v>1</v>
      </c>
      <c r="N159" s="11">
        <v>-0.89686790000000005</v>
      </c>
      <c r="O159" s="16">
        <v>0.85516139999999996</v>
      </c>
      <c r="P159" s="11">
        <v>-0.72480403999999998</v>
      </c>
      <c r="Q159" s="16">
        <v>1</v>
      </c>
      <c r="R159" s="11">
        <v>0.61575049999999998</v>
      </c>
      <c r="S159" s="17">
        <v>0.98519199999999996</v>
      </c>
    </row>
    <row r="160" spans="1:19" ht="15" customHeight="1" x14ac:dyDescent="0.4">
      <c r="A160" s="4" t="s">
        <v>102</v>
      </c>
      <c r="B160" s="11">
        <v>0.56965076999999997</v>
      </c>
      <c r="C160" s="16">
        <v>0.99414990000000003</v>
      </c>
      <c r="D160" s="11">
        <v>0.46940199999999999</v>
      </c>
      <c r="E160" s="16">
        <v>1</v>
      </c>
      <c r="F160" s="11">
        <v>1.0058153999999999</v>
      </c>
      <c r="G160" s="16">
        <v>0.75017076999999999</v>
      </c>
      <c r="H160" s="11">
        <v>0.75895970000000001</v>
      </c>
      <c r="I160" s="16">
        <v>1</v>
      </c>
      <c r="J160" s="11">
        <v>0.41311199999999998</v>
      </c>
      <c r="K160" s="16">
        <v>1</v>
      </c>
      <c r="L160" s="11">
        <v>-0.57780295999999998</v>
      </c>
      <c r="M160" s="16">
        <v>1</v>
      </c>
      <c r="N160" s="11">
        <v>-0.57980399999999999</v>
      </c>
      <c r="O160" s="16">
        <v>1</v>
      </c>
      <c r="P160" s="11">
        <v>-0.72647870000000003</v>
      </c>
      <c r="Q160" s="16">
        <v>1</v>
      </c>
      <c r="R160" s="11">
        <v>0.59249260000000004</v>
      </c>
      <c r="S160" s="17">
        <v>0.97855705000000004</v>
      </c>
    </row>
    <row r="161" spans="1:19" ht="15" customHeight="1" x14ac:dyDescent="0.4">
      <c r="A161" s="4" t="s">
        <v>254</v>
      </c>
      <c r="B161" s="11">
        <v>-1.2245493999999999</v>
      </c>
      <c r="C161" s="16">
        <v>0.26766065</v>
      </c>
      <c r="D161" s="11">
        <v>0.87094914999999995</v>
      </c>
      <c r="E161" s="16">
        <v>1</v>
      </c>
      <c r="F161" s="11">
        <v>0.87104979999999999</v>
      </c>
      <c r="G161" s="16">
        <v>0.89564909999999998</v>
      </c>
      <c r="H161" s="11">
        <v>-0.57376516</v>
      </c>
      <c r="I161" s="16">
        <v>1</v>
      </c>
      <c r="J161" s="11">
        <v>0.42727989999999999</v>
      </c>
      <c r="K161" s="16">
        <v>1</v>
      </c>
      <c r="L161" s="11">
        <v>-0.58293563000000004</v>
      </c>
      <c r="M161" s="16">
        <v>1</v>
      </c>
      <c r="N161" s="11">
        <v>0.69793855999999999</v>
      </c>
      <c r="O161" s="16">
        <v>0.97461646999999996</v>
      </c>
      <c r="P161" s="11">
        <v>0.5432399</v>
      </c>
      <c r="Q161" s="16">
        <v>1</v>
      </c>
      <c r="R161" s="11">
        <v>0.73718799999999995</v>
      </c>
      <c r="S161" s="17">
        <v>0.98527162999999995</v>
      </c>
    </row>
    <row r="162" spans="1:19" ht="15" customHeight="1" x14ac:dyDescent="0.4">
      <c r="A162" s="4" t="s">
        <v>255</v>
      </c>
      <c r="B162" s="11">
        <v>-1.4610977999999999</v>
      </c>
      <c r="C162" s="16">
        <v>0.10116474</v>
      </c>
      <c r="D162" s="11">
        <v>-0.52330889999999997</v>
      </c>
      <c r="E162" s="16">
        <v>0.99166465000000004</v>
      </c>
      <c r="F162" s="11">
        <v>0.75365159999999998</v>
      </c>
      <c r="G162" s="16">
        <v>0.99181299999999994</v>
      </c>
      <c r="H162" s="11">
        <v>-0.48419406999999998</v>
      </c>
      <c r="I162" s="16">
        <v>1</v>
      </c>
      <c r="J162" s="11">
        <v>0.49458893999999998</v>
      </c>
      <c r="K162" s="16">
        <v>1</v>
      </c>
      <c r="L162" s="11">
        <v>-0.68159985999999995</v>
      </c>
      <c r="M162" s="16">
        <v>1</v>
      </c>
      <c r="N162" s="11">
        <v>-0.75816519999999998</v>
      </c>
      <c r="O162" s="16">
        <v>0.97693529999999995</v>
      </c>
      <c r="P162" s="11">
        <v>-0.60655205999999995</v>
      </c>
      <c r="Q162" s="16">
        <v>1</v>
      </c>
      <c r="R162" s="11">
        <v>0.64419466000000003</v>
      </c>
      <c r="S162" s="17">
        <v>0.97537799999999997</v>
      </c>
    </row>
    <row r="163" spans="1:19" ht="15" customHeight="1" x14ac:dyDescent="0.4">
      <c r="A163" s="4" t="s">
        <v>256</v>
      </c>
      <c r="B163" s="11">
        <v>-0.46739336999999997</v>
      </c>
      <c r="C163" s="16">
        <v>1</v>
      </c>
      <c r="D163" s="11">
        <v>0.79196703000000002</v>
      </c>
      <c r="E163" s="16">
        <v>1</v>
      </c>
      <c r="F163" s="11">
        <v>0.92871415999999996</v>
      </c>
      <c r="G163" s="16">
        <v>0.84839399999999998</v>
      </c>
      <c r="H163" s="11">
        <v>0.49188933000000001</v>
      </c>
      <c r="I163" s="16">
        <v>1</v>
      </c>
      <c r="J163" s="11">
        <v>0.48145914000000001</v>
      </c>
      <c r="K163" s="16">
        <v>1</v>
      </c>
      <c r="L163" s="11">
        <v>0.53186624999999998</v>
      </c>
      <c r="M163" s="16">
        <v>1</v>
      </c>
      <c r="N163" s="11">
        <v>0.73559719999999995</v>
      </c>
      <c r="O163" s="16">
        <v>1</v>
      </c>
      <c r="P163" s="11">
        <v>0.78017855000000003</v>
      </c>
      <c r="Q163" s="16">
        <v>0.9148115</v>
      </c>
      <c r="R163" s="11">
        <v>1.1539717</v>
      </c>
      <c r="S163" s="17">
        <v>0.81051019999999996</v>
      </c>
    </row>
    <row r="164" spans="1:19" ht="15" customHeight="1" x14ac:dyDescent="0.4">
      <c r="A164" s="4" t="s">
        <v>257</v>
      </c>
      <c r="B164" s="11">
        <v>0.47505763000000001</v>
      </c>
      <c r="C164" s="16">
        <v>0.99483350000000004</v>
      </c>
      <c r="D164" s="11">
        <v>-0.73085800000000001</v>
      </c>
      <c r="E164" s="16">
        <v>0.92614823999999996</v>
      </c>
      <c r="F164" s="11">
        <v>0.45020753000000002</v>
      </c>
      <c r="G164" s="16">
        <v>1</v>
      </c>
      <c r="H164" s="11">
        <v>-0.77789724000000005</v>
      </c>
      <c r="I164" s="16">
        <v>1</v>
      </c>
      <c r="J164" s="11">
        <v>-0.53900349999999997</v>
      </c>
      <c r="K164" s="16">
        <v>1</v>
      </c>
      <c r="L164" s="11">
        <v>-0.86660486000000003</v>
      </c>
      <c r="M164" s="16">
        <v>0.97214449999999997</v>
      </c>
      <c r="N164" s="11">
        <v>-0.94025639999999999</v>
      </c>
      <c r="O164" s="16">
        <v>0.82136774000000001</v>
      </c>
      <c r="P164" s="11">
        <v>-1.1172975000000001</v>
      </c>
      <c r="Q164" s="16">
        <v>0.74671100000000001</v>
      </c>
      <c r="R164" s="11">
        <v>0.91264199999999995</v>
      </c>
      <c r="S164" s="17">
        <v>0.89691763999999996</v>
      </c>
    </row>
    <row r="165" spans="1:19" ht="15" customHeight="1" x14ac:dyDescent="0.4">
      <c r="A165" s="4" t="s">
        <v>258</v>
      </c>
      <c r="B165" s="11">
        <v>-0.69573839999999998</v>
      </c>
      <c r="C165" s="16">
        <v>1</v>
      </c>
      <c r="D165" s="11">
        <v>0.73088103999999998</v>
      </c>
      <c r="E165" s="16">
        <v>1</v>
      </c>
      <c r="F165" s="11">
        <v>1.2579837</v>
      </c>
      <c r="G165" s="16">
        <v>0.47269696</v>
      </c>
      <c r="H165" s="11">
        <v>0.52656287000000002</v>
      </c>
      <c r="I165" s="16">
        <v>1</v>
      </c>
      <c r="J165" s="11">
        <v>0.52819276000000004</v>
      </c>
      <c r="K165" s="16">
        <v>1</v>
      </c>
      <c r="L165" s="11">
        <v>0.37304730000000003</v>
      </c>
      <c r="M165" s="16">
        <v>1</v>
      </c>
      <c r="N165" s="11">
        <v>-0.67951720000000004</v>
      </c>
      <c r="O165" s="16">
        <v>1</v>
      </c>
      <c r="P165" s="11">
        <v>0.78098917000000001</v>
      </c>
      <c r="Q165" s="16">
        <v>0.92423809999999995</v>
      </c>
      <c r="R165" s="11">
        <v>1.0160024999999999</v>
      </c>
      <c r="S165" s="17">
        <v>0.89331280000000002</v>
      </c>
    </row>
    <row r="166" spans="1:19" ht="15" customHeight="1" x14ac:dyDescent="0.4">
      <c r="A166" s="4" t="s">
        <v>104</v>
      </c>
      <c r="B166" s="11">
        <v>1.7086824</v>
      </c>
      <c r="C166" s="16">
        <v>2.9487726999999998E-2</v>
      </c>
      <c r="D166" s="11">
        <v>-1.0044818</v>
      </c>
      <c r="E166" s="16">
        <v>0.79087954999999999</v>
      </c>
      <c r="F166" s="11">
        <v>-1.2260392</v>
      </c>
      <c r="G166" s="16">
        <v>0.47348773</v>
      </c>
      <c r="H166" s="11">
        <v>-1.0488512999999999</v>
      </c>
      <c r="I166" s="16">
        <v>0.85014769999999995</v>
      </c>
      <c r="J166" s="11">
        <v>0.84127940000000001</v>
      </c>
      <c r="K166" s="16">
        <v>1</v>
      </c>
      <c r="L166" s="11">
        <v>-1.3172550999999999</v>
      </c>
      <c r="M166" s="16">
        <v>0.50767580000000001</v>
      </c>
      <c r="N166" s="11">
        <v>-1.4337869000000001</v>
      </c>
      <c r="O166" s="16">
        <v>0.34725499999999998</v>
      </c>
      <c r="P166" s="11">
        <v>-1.5607073</v>
      </c>
      <c r="Q166" s="16">
        <v>0.14482788999999999</v>
      </c>
      <c r="R166" s="11">
        <v>-0.58880836000000003</v>
      </c>
      <c r="S166" s="17">
        <v>1</v>
      </c>
    </row>
    <row r="167" spans="1:19" ht="15" customHeight="1" x14ac:dyDescent="0.4">
      <c r="A167" s="4" t="s">
        <v>105</v>
      </c>
      <c r="B167" s="11">
        <v>-1.8497623000000001</v>
      </c>
      <c r="C167" s="16">
        <v>4.9394458E-3</v>
      </c>
      <c r="D167" s="11">
        <v>-0.74992716000000004</v>
      </c>
      <c r="E167" s="16">
        <v>0.91900605000000002</v>
      </c>
      <c r="F167" s="11">
        <v>1.2297828</v>
      </c>
      <c r="G167" s="16">
        <v>0.50142765</v>
      </c>
      <c r="H167" s="11">
        <v>-0.4250582</v>
      </c>
      <c r="I167" s="16">
        <v>1</v>
      </c>
      <c r="J167" s="11">
        <v>-0.62115573999999996</v>
      </c>
      <c r="K167" s="16">
        <v>1</v>
      </c>
      <c r="L167" s="11">
        <v>-0.61022186</v>
      </c>
      <c r="M167" s="16">
        <v>1</v>
      </c>
      <c r="N167" s="11">
        <v>-1.2242928</v>
      </c>
      <c r="O167" s="16">
        <v>0.59396700000000002</v>
      </c>
      <c r="P167" s="11">
        <v>-0.7916012</v>
      </c>
      <c r="Q167" s="16">
        <v>0.99276995999999995</v>
      </c>
      <c r="R167" s="11">
        <v>0.90867335000000005</v>
      </c>
      <c r="S167" s="17">
        <v>0.89351340000000001</v>
      </c>
    </row>
    <row r="168" spans="1:19" ht="15" customHeight="1" x14ac:dyDescent="0.4">
      <c r="A168" s="4" t="s">
        <v>106</v>
      </c>
      <c r="B168" s="11">
        <v>0.73364700000000005</v>
      </c>
      <c r="C168" s="16">
        <v>1</v>
      </c>
      <c r="D168" s="11">
        <v>0.82187940000000004</v>
      </c>
      <c r="E168" s="16">
        <v>1</v>
      </c>
      <c r="F168" s="11">
        <v>-1.5040138000000001</v>
      </c>
      <c r="G168" s="16">
        <v>0.15415255999999999</v>
      </c>
      <c r="H168" s="11">
        <v>-1.0134354000000001</v>
      </c>
      <c r="I168" s="16">
        <v>0.82806312999999998</v>
      </c>
      <c r="J168" s="11">
        <v>0.67404586</v>
      </c>
      <c r="K168" s="16">
        <v>1</v>
      </c>
      <c r="L168" s="11">
        <v>-1.1060513999999999</v>
      </c>
      <c r="M168" s="16">
        <v>0.70812123999999999</v>
      </c>
      <c r="N168" s="11">
        <v>-1.1461102000000001</v>
      </c>
      <c r="O168" s="16">
        <v>0.69579433999999996</v>
      </c>
      <c r="P168" s="11">
        <v>-1.1688297000000001</v>
      </c>
      <c r="Q168" s="16">
        <v>0.65009766999999996</v>
      </c>
      <c r="R168" s="11">
        <v>0.84802734999999996</v>
      </c>
      <c r="S168" s="17">
        <v>0.95744810000000002</v>
      </c>
    </row>
    <row r="169" spans="1:19" ht="15" customHeight="1" x14ac:dyDescent="0.4">
      <c r="A169" s="4" t="s">
        <v>107</v>
      </c>
      <c r="B169" s="11">
        <v>1.8326496000000001</v>
      </c>
      <c r="C169" s="16">
        <v>8.4347439999999992E-3</v>
      </c>
      <c r="D169" s="11">
        <v>-1.7014876999999999</v>
      </c>
      <c r="E169" s="16">
        <v>0.18823048000000001</v>
      </c>
      <c r="F169" s="11">
        <v>-1.6811072</v>
      </c>
      <c r="G169" s="16">
        <v>4.8730853999999997E-2</v>
      </c>
      <c r="H169" s="11">
        <v>-1.5145537</v>
      </c>
      <c r="I169" s="16">
        <v>0.36622500000000002</v>
      </c>
      <c r="J169" s="11">
        <v>-1.7776538</v>
      </c>
      <c r="K169" s="16">
        <v>7.4235133999999994E-2</v>
      </c>
      <c r="L169" s="11">
        <v>-1.5388283</v>
      </c>
      <c r="M169" s="16">
        <v>0.26968026</v>
      </c>
      <c r="N169" s="11">
        <v>-1.6179209000000001</v>
      </c>
      <c r="O169" s="16">
        <v>0.10036325</v>
      </c>
      <c r="P169" s="11">
        <v>-1.5973362</v>
      </c>
      <c r="Q169" s="16">
        <v>0.11963293999999999</v>
      </c>
      <c r="R169" s="11">
        <v>1.1034554000000001</v>
      </c>
      <c r="S169" s="17">
        <v>0.82723385000000005</v>
      </c>
    </row>
    <row r="170" spans="1:19" ht="15" customHeight="1" x14ac:dyDescent="0.4">
      <c r="A170" s="4" t="s">
        <v>259</v>
      </c>
      <c r="B170" s="11">
        <v>2.4110463000000002</v>
      </c>
      <c r="C170" s="16">
        <v>0</v>
      </c>
      <c r="D170" s="11">
        <v>1.5333668</v>
      </c>
      <c r="E170" s="16">
        <v>0.16249777000000001</v>
      </c>
      <c r="F170" s="11">
        <v>1.5643868000000001</v>
      </c>
      <c r="G170" s="16">
        <v>0.22473033000000001</v>
      </c>
      <c r="H170" s="11">
        <v>1.5392942000000001</v>
      </c>
      <c r="I170" s="16">
        <v>0.38933774999999998</v>
      </c>
      <c r="J170" s="11">
        <v>1.6922988000000001</v>
      </c>
      <c r="K170" s="16">
        <v>0.13095877</v>
      </c>
      <c r="L170" s="11">
        <v>1.5776444999999999</v>
      </c>
      <c r="M170" s="16">
        <v>0.25265907999999998</v>
      </c>
      <c r="N170" s="11">
        <v>0.85415989999999997</v>
      </c>
      <c r="O170" s="16">
        <v>0.96046984000000002</v>
      </c>
      <c r="P170" s="11">
        <v>0.98056639999999995</v>
      </c>
      <c r="Q170" s="16">
        <v>0.75569593999999995</v>
      </c>
      <c r="R170" s="11">
        <v>1.0255224000000001</v>
      </c>
      <c r="S170" s="17">
        <v>0.90222000000000002</v>
      </c>
    </row>
    <row r="171" spans="1:19" ht="15" customHeight="1" x14ac:dyDescent="0.4">
      <c r="A171" s="4" t="s">
        <v>260</v>
      </c>
      <c r="B171" s="11">
        <v>1.7018142999999999</v>
      </c>
      <c r="C171" s="16">
        <v>3.051974E-2</v>
      </c>
      <c r="D171" s="11">
        <v>-1.3987972</v>
      </c>
      <c r="E171" s="16">
        <v>0.41806432999999998</v>
      </c>
      <c r="F171" s="11">
        <v>-1.5350116</v>
      </c>
      <c r="G171" s="16">
        <v>0.12600644</v>
      </c>
      <c r="H171" s="11">
        <v>-1.1797051000000001</v>
      </c>
      <c r="I171" s="16">
        <v>0.79162246000000003</v>
      </c>
      <c r="J171" s="11">
        <v>-1.0287516999999999</v>
      </c>
      <c r="K171" s="16">
        <v>1</v>
      </c>
      <c r="L171" s="11">
        <v>-1.2930771000000001</v>
      </c>
      <c r="M171" s="16">
        <v>0.53428184999999995</v>
      </c>
      <c r="N171" s="11">
        <v>-1.0404488000000001</v>
      </c>
      <c r="O171" s="16">
        <v>0.75360210000000005</v>
      </c>
      <c r="P171" s="11">
        <v>-1.2790946000000001</v>
      </c>
      <c r="Q171" s="16">
        <v>0.53490879999999996</v>
      </c>
      <c r="R171" s="11">
        <v>-1.0819030000000001</v>
      </c>
      <c r="S171" s="17">
        <v>0.82739525999999997</v>
      </c>
    </row>
    <row r="172" spans="1:19" ht="15" customHeight="1" x14ac:dyDescent="0.4">
      <c r="A172" s="4" t="s">
        <v>109</v>
      </c>
      <c r="B172" s="11">
        <v>-1.3023007</v>
      </c>
      <c r="C172" s="16">
        <v>0.19721933999999999</v>
      </c>
      <c r="D172" s="11">
        <v>-1.0396713</v>
      </c>
      <c r="E172" s="16">
        <v>0.80157310000000004</v>
      </c>
      <c r="F172" s="11">
        <v>-0.55350390000000005</v>
      </c>
      <c r="G172" s="16">
        <v>1</v>
      </c>
      <c r="H172" s="11">
        <v>-0.54153620000000002</v>
      </c>
      <c r="I172" s="16">
        <v>1</v>
      </c>
      <c r="J172" s="11">
        <v>0.83610695999999995</v>
      </c>
      <c r="K172" s="16">
        <v>1</v>
      </c>
      <c r="L172" s="11">
        <v>-0.59931190000000001</v>
      </c>
      <c r="M172" s="16">
        <v>1</v>
      </c>
      <c r="N172" s="11">
        <v>-0.86821495999999998</v>
      </c>
      <c r="O172" s="16">
        <v>0.88740695000000003</v>
      </c>
      <c r="P172" s="11">
        <v>-0.53167390000000003</v>
      </c>
      <c r="Q172" s="16">
        <v>1</v>
      </c>
      <c r="R172" s="11">
        <v>1.1851683</v>
      </c>
      <c r="S172" s="17">
        <v>0.85691470000000003</v>
      </c>
    </row>
    <row r="173" spans="1:19" ht="15" customHeight="1" x14ac:dyDescent="0.4">
      <c r="A173" s="4" t="s">
        <v>110</v>
      </c>
      <c r="B173" s="11">
        <v>2.3494910999999998</v>
      </c>
      <c r="C173" s="16">
        <v>0</v>
      </c>
      <c r="D173" s="11">
        <v>1.4861192000000001</v>
      </c>
      <c r="E173" s="16">
        <v>0.24353549999999999</v>
      </c>
      <c r="F173" s="11">
        <v>1.2200082999999999</v>
      </c>
      <c r="G173" s="16">
        <v>0.48377559999999997</v>
      </c>
      <c r="H173" s="11">
        <v>1.6179372999999999</v>
      </c>
      <c r="I173" s="16">
        <v>0.26823132999999999</v>
      </c>
      <c r="J173" s="11">
        <v>1.2320586</v>
      </c>
      <c r="K173" s="16">
        <v>0.78354334999999997</v>
      </c>
      <c r="L173" s="11">
        <v>1.5928967999999999</v>
      </c>
      <c r="M173" s="16">
        <v>0.24085290000000001</v>
      </c>
      <c r="N173" s="11">
        <v>1.3962342000000001</v>
      </c>
      <c r="O173" s="16">
        <v>0.70205209999999996</v>
      </c>
      <c r="P173" s="11">
        <v>1.3331118</v>
      </c>
      <c r="Q173" s="16">
        <v>0.48464210000000002</v>
      </c>
      <c r="R173" s="11">
        <v>0.64638490000000004</v>
      </c>
      <c r="S173" s="17">
        <v>0.98212569999999999</v>
      </c>
    </row>
    <row r="174" spans="1:19" ht="15" customHeight="1" x14ac:dyDescent="0.4">
      <c r="A174" s="4" t="s">
        <v>111</v>
      </c>
      <c r="B174" s="11">
        <v>1.7236966</v>
      </c>
      <c r="C174" s="16">
        <v>2.5382836999999998E-2</v>
      </c>
      <c r="D174" s="11">
        <v>1.2044485</v>
      </c>
      <c r="E174" s="16">
        <v>0.68236697000000002</v>
      </c>
      <c r="F174" s="11">
        <v>1.2230816</v>
      </c>
      <c r="G174" s="16">
        <v>0.49631544999999999</v>
      </c>
      <c r="H174" s="11">
        <v>1.3350405000000001</v>
      </c>
      <c r="I174" s="16">
        <v>0.69977959999999995</v>
      </c>
      <c r="J174" s="11">
        <v>1.1985233</v>
      </c>
      <c r="K174" s="16">
        <v>0.7869507</v>
      </c>
      <c r="L174" s="11">
        <v>1.2794715999999999</v>
      </c>
      <c r="M174" s="16">
        <v>0.8179959</v>
      </c>
      <c r="N174" s="11">
        <v>-0.83033997000000004</v>
      </c>
      <c r="O174" s="16">
        <v>0.91255485999999997</v>
      </c>
      <c r="P174" s="11">
        <v>-0.66781210000000002</v>
      </c>
      <c r="Q174" s="16">
        <v>1</v>
      </c>
      <c r="R174" s="11">
        <v>1.4665756000000001</v>
      </c>
      <c r="S174" s="17">
        <v>0.59534204000000002</v>
      </c>
    </row>
    <row r="175" spans="1:19" ht="15" customHeight="1" x14ac:dyDescent="0.4">
      <c r="A175" s="4" t="s">
        <v>112</v>
      </c>
      <c r="B175" s="11">
        <v>2.1301975</v>
      </c>
      <c r="C175" s="16">
        <v>0</v>
      </c>
      <c r="D175" s="11">
        <v>1.7056617000000001</v>
      </c>
      <c r="E175" s="16">
        <v>5.1939182E-2</v>
      </c>
      <c r="F175" s="11">
        <v>2.017474</v>
      </c>
      <c r="G175" s="16">
        <v>9.325715E-3</v>
      </c>
      <c r="H175" s="11">
        <v>1.9201957999999999</v>
      </c>
      <c r="I175" s="16">
        <v>2.5499267999999999E-3</v>
      </c>
      <c r="J175" s="11">
        <v>1.9498955</v>
      </c>
      <c r="K175" s="16">
        <v>7.201682E-3</v>
      </c>
      <c r="L175" s="11">
        <v>1.9073465999999999</v>
      </c>
      <c r="M175" s="16">
        <v>5.3581619999999996E-3</v>
      </c>
      <c r="N175" s="11">
        <v>1.7646567</v>
      </c>
      <c r="O175" s="16">
        <v>0.24229126000000001</v>
      </c>
      <c r="P175" s="11">
        <v>1.8328416000000001</v>
      </c>
      <c r="Q175" s="16">
        <v>0.18502033000000001</v>
      </c>
      <c r="R175" s="11">
        <v>-0.50501596999999998</v>
      </c>
      <c r="S175" s="17">
        <v>1</v>
      </c>
    </row>
    <row r="176" spans="1:19" ht="15" customHeight="1" x14ac:dyDescent="0.4">
      <c r="A176" s="4" t="s">
        <v>113</v>
      </c>
      <c r="B176" s="11">
        <v>1.5783023</v>
      </c>
      <c r="C176" s="16">
        <v>6.3732369999999997E-2</v>
      </c>
      <c r="D176" s="11">
        <v>-1.2735031999999999</v>
      </c>
      <c r="E176" s="16">
        <v>0.51910820000000002</v>
      </c>
      <c r="F176" s="11">
        <v>1.0779439</v>
      </c>
      <c r="G176" s="16">
        <v>0.67251395999999997</v>
      </c>
      <c r="H176" s="11">
        <v>1.5999414999999999</v>
      </c>
      <c r="I176" s="16">
        <v>0.27963060000000001</v>
      </c>
      <c r="J176" s="11">
        <v>1.017469</v>
      </c>
      <c r="K176" s="16">
        <v>1</v>
      </c>
      <c r="L176" s="11">
        <v>1.6322502000000001</v>
      </c>
      <c r="M176" s="16">
        <v>0.20416551999999999</v>
      </c>
      <c r="N176" s="11">
        <v>1.1961284000000001</v>
      </c>
      <c r="O176" s="16">
        <v>0.76581085000000004</v>
      </c>
      <c r="P176" s="11">
        <v>1.1122417</v>
      </c>
      <c r="Q176" s="16">
        <v>0.62117964000000003</v>
      </c>
      <c r="R176" s="11">
        <v>1.1106828</v>
      </c>
      <c r="S176" s="17">
        <v>0.82607640000000004</v>
      </c>
    </row>
    <row r="177" spans="1:19" ht="15" customHeight="1" x14ac:dyDescent="0.4">
      <c r="A177" s="4" t="s">
        <v>114</v>
      </c>
      <c r="B177" s="11">
        <v>2.1085060000000002</v>
      </c>
      <c r="C177" s="16">
        <v>0</v>
      </c>
      <c r="D177" s="11">
        <v>1.6371325999999999</v>
      </c>
      <c r="E177" s="16">
        <v>5.4396868000000001E-2</v>
      </c>
      <c r="F177" s="11">
        <v>1.8414458</v>
      </c>
      <c r="G177" s="16">
        <v>6.1779734000000003E-2</v>
      </c>
      <c r="H177" s="11">
        <v>1.7877322</v>
      </c>
      <c r="I177" s="16">
        <v>4.1243351999999997E-2</v>
      </c>
      <c r="J177" s="11">
        <v>1.8961796</v>
      </c>
      <c r="K177" s="16">
        <v>1.1009009E-2</v>
      </c>
      <c r="L177" s="11">
        <v>1.6602359</v>
      </c>
      <c r="M177" s="16">
        <v>0.16616796</v>
      </c>
      <c r="N177" s="11">
        <v>1.4640880000000001</v>
      </c>
      <c r="O177" s="16">
        <v>0.66025263000000001</v>
      </c>
      <c r="P177" s="11">
        <v>1.3853705999999999</v>
      </c>
      <c r="Q177" s="16">
        <v>0.55520190000000003</v>
      </c>
      <c r="R177" s="11">
        <v>1.7110358000000001</v>
      </c>
      <c r="S177" s="17">
        <v>0.77041249999999994</v>
      </c>
    </row>
    <row r="178" spans="1:19" ht="15" customHeight="1" x14ac:dyDescent="0.4">
      <c r="A178" s="4" t="s">
        <v>261</v>
      </c>
      <c r="B178" s="11">
        <v>-1.3403368</v>
      </c>
      <c r="C178" s="16">
        <v>0.1675307</v>
      </c>
      <c r="D178" s="11">
        <v>-2.1233499999999998</v>
      </c>
      <c r="E178" s="16">
        <v>8.3802810000000003E-4</v>
      </c>
      <c r="F178" s="11">
        <v>-2.0029452000000001</v>
      </c>
      <c r="G178" s="16">
        <v>4.9371370000000003E-4</v>
      </c>
      <c r="H178" s="11">
        <v>-1.9253438</v>
      </c>
      <c r="I178" s="16">
        <v>3.9469140000000002E-3</v>
      </c>
      <c r="J178" s="11">
        <v>-1.9589354999999999</v>
      </c>
      <c r="K178" s="16">
        <v>1.8569674000000001E-2</v>
      </c>
      <c r="L178" s="11">
        <v>-1.8986012999999999</v>
      </c>
      <c r="M178" s="16">
        <v>4.1621113000000001E-3</v>
      </c>
      <c r="N178" s="11">
        <v>-1.8114745999999999</v>
      </c>
      <c r="O178" s="16">
        <v>1.0373044999999999E-2</v>
      </c>
      <c r="P178" s="11">
        <v>-1.7553337</v>
      </c>
      <c r="Q178" s="16">
        <v>2.0746527000000001E-2</v>
      </c>
      <c r="R178" s="11">
        <v>0.92513690000000004</v>
      </c>
      <c r="S178" s="17">
        <v>0.89580439999999995</v>
      </c>
    </row>
    <row r="179" spans="1:19" ht="15" customHeight="1" x14ac:dyDescent="0.4">
      <c r="A179" s="4" t="s">
        <v>262</v>
      </c>
      <c r="B179" s="11">
        <v>1.8557615000000001</v>
      </c>
      <c r="C179" s="16">
        <v>6.7207873999999999E-3</v>
      </c>
      <c r="D179" s="11">
        <v>-1.4598663000000001</v>
      </c>
      <c r="E179" s="16">
        <v>0.42169561999999999</v>
      </c>
      <c r="F179" s="11">
        <v>-1.4274031</v>
      </c>
      <c r="G179" s="16">
        <v>0.22049526999999999</v>
      </c>
      <c r="H179" s="11">
        <v>-1.2432164999999999</v>
      </c>
      <c r="I179" s="16">
        <v>0.71098079999999997</v>
      </c>
      <c r="J179" s="11">
        <v>-1.6823125000000001</v>
      </c>
      <c r="K179" s="16">
        <v>0.15614349</v>
      </c>
      <c r="L179" s="11">
        <v>-1.1197984000000001</v>
      </c>
      <c r="M179" s="16">
        <v>0.68675509999999995</v>
      </c>
      <c r="N179" s="11">
        <v>-1.8969539</v>
      </c>
      <c r="O179" s="16">
        <v>2.1608255000000001E-3</v>
      </c>
      <c r="P179" s="11">
        <v>-1.6643832000000001</v>
      </c>
      <c r="Q179" s="16">
        <v>7.7137800000000006E-2</v>
      </c>
      <c r="R179" s="11">
        <v>0.74628479999999997</v>
      </c>
      <c r="S179" s="17">
        <v>1</v>
      </c>
    </row>
    <row r="180" spans="1:19" ht="15" customHeight="1" x14ac:dyDescent="0.4">
      <c r="A180" s="4" t="s">
        <v>263</v>
      </c>
      <c r="B180" s="11">
        <v>2.0077588999999998</v>
      </c>
      <c r="C180" s="16">
        <v>2.4898306999999998E-4</v>
      </c>
      <c r="D180" s="11">
        <v>1.5983925999999999</v>
      </c>
      <c r="E180" s="16">
        <v>9.7660330000000004E-2</v>
      </c>
      <c r="F180" s="11">
        <v>1.6696719</v>
      </c>
      <c r="G180" s="16">
        <v>0.21574172</v>
      </c>
      <c r="H180" s="11">
        <v>1.7465073</v>
      </c>
      <c r="I180" s="16">
        <v>6.3414650000000003E-2</v>
      </c>
      <c r="J180" s="11">
        <v>1.3517939999999999</v>
      </c>
      <c r="K180" s="16">
        <v>0.65766190000000002</v>
      </c>
      <c r="L180" s="11">
        <v>1.7737236999999999</v>
      </c>
      <c r="M180" s="16">
        <v>4.4608276000000002E-2</v>
      </c>
      <c r="N180" s="11">
        <v>1.6385504</v>
      </c>
      <c r="O180" s="16">
        <v>0.50272744999999996</v>
      </c>
      <c r="P180" s="11">
        <v>1.7053393999999999</v>
      </c>
      <c r="Q180" s="16">
        <v>0.37108215999999999</v>
      </c>
      <c r="R180" s="11">
        <v>1.6598797999999999</v>
      </c>
      <c r="S180" s="17">
        <v>0.52321779999999996</v>
      </c>
    </row>
    <row r="181" spans="1:19" ht="15" customHeight="1" x14ac:dyDescent="0.4">
      <c r="A181" s="4" t="s">
        <v>116</v>
      </c>
      <c r="B181" s="11">
        <v>0.71734834000000003</v>
      </c>
      <c r="C181" s="16">
        <v>1</v>
      </c>
      <c r="D181" s="11">
        <v>0.8659945</v>
      </c>
      <c r="E181" s="16">
        <v>1</v>
      </c>
      <c r="F181" s="11">
        <v>0.49914510000000001</v>
      </c>
      <c r="G181" s="16">
        <v>1</v>
      </c>
      <c r="H181" s="11">
        <v>1.2278941000000001</v>
      </c>
      <c r="I181" s="16">
        <v>0.80946963999999999</v>
      </c>
      <c r="J181" s="11">
        <v>-0.74484079999999997</v>
      </c>
      <c r="K181" s="16">
        <v>1</v>
      </c>
      <c r="L181" s="11">
        <v>1.3367898</v>
      </c>
      <c r="M181" s="16">
        <v>0.75037485000000004</v>
      </c>
      <c r="N181" s="11">
        <v>1.1063978999999999</v>
      </c>
      <c r="O181" s="16">
        <v>0.74052112999999997</v>
      </c>
      <c r="P181" s="11">
        <v>0.92704629999999999</v>
      </c>
      <c r="Q181" s="16">
        <v>0.8099267</v>
      </c>
      <c r="R181" s="11">
        <v>-1.0738604</v>
      </c>
      <c r="S181" s="17">
        <v>0.82730499999999996</v>
      </c>
    </row>
    <row r="182" spans="1:19" ht="15" customHeight="1" x14ac:dyDescent="0.4">
      <c r="A182" s="4" t="s">
        <v>264</v>
      </c>
      <c r="B182" s="11">
        <v>0.57329666999999995</v>
      </c>
      <c r="C182" s="16">
        <v>1</v>
      </c>
      <c r="D182" s="11">
        <v>-0.99849030000000005</v>
      </c>
      <c r="E182" s="16">
        <v>0.78297483999999995</v>
      </c>
      <c r="F182" s="11">
        <v>-0.90401900000000002</v>
      </c>
      <c r="G182" s="16">
        <v>0.87158080000000004</v>
      </c>
      <c r="H182" s="11">
        <v>-0.68172969999999999</v>
      </c>
      <c r="I182" s="16">
        <v>1</v>
      </c>
      <c r="J182" s="11">
        <v>0.63471586000000002</v>
      </c>
      <c r="K182" s="16">
        <v>1</v>
      </c>
      <c r="L182" s="11">
        <v>-0.74245614000000004</v>
      </c>
      <c r="M182" s="16">
        <v>1</v>
      </c>
      <c r="N182" s="11">
        <v>-0.97580575999999997</v>
      </c>
      <c r="O182" s="16">
        <v>0.79864869999999999</v>
      </c>
      <c r="P182" s="11">
        <v>-0.70288455000000005</v>
      </c>
      <c r="Q182" s="16">
        <v>0.98974819999999997</v>
      </c>
      <c r="R182" s="11">
        <v>0.67914909999999995</v>
      </c>
      <c r="S182" s="17">
        <v>0.97117249999999999</v>
      </c>
    </row>
    <row r="183" spans="1:19" ht="15" customHeight="1" x14ac:dyDescent="0.4">
      <c r="A183" s="4" t="s">
        <v>265</v>
      </c>
      <c r="B183" s="11">
        <v>0.6629294</v>
      </c>
      <c r="C183" s="16">
        <v>1</v>
      </c>
      <c r="D183" s="11">
        <v>-0.80972350000000004</v>
      </c>
      <c r="E183" s="16">
        <v>0.88371279999999997</v>
      </c>
      <c r="F183" s="11">
        <v>-1.3712815</v>
      </c>
      <c r="G183" s="16">
        <v>0.29970047</v>
      </c>
      <c r="H183" s="11">
        <v>0.59802323999999996</v>
      </c>
      <c r="I183" s="16">
        <v>1</v>
      </c>
      <c r="J183" s="11">
        <v>-0.85464929999999995</v>
      </c>
      <c r="K183" s="16">
        <v>1</v>
      </c>
      <c r="L183" s="11">
        <v>0.68413860000000004</v>
      </c>
      <c r="M183" s="16">
        <v>1</v>
      </c>
      <c r="N183" s="11">
        <v>-0.55136450000000004</v>
      </c>
      <c r="O183" s="16">
        <v>1</v>
      </c>
      <c r="P183" s="11">
        <v>-0.75268429999999997</v>
      </c>
      <c r="Q183" s="16">
        <v>0.99152355999999997</v>
      </c>
      <c r="R183" s="11">
        <v>-0.8056487</v>
      </c>
      <c r="S183" s="17">
        <v>0.92518809999999996</v>
      </c>
    </row>
    <row r="184" spans="1:19" ht="15" customHeight="1" x14ac:dyDescent="0.4">
      <c r="A184" s="4" t="s">
        <v>266</v>
      </c>
      <c r="B184" s="11">
        <v>-1.3949924</v>
      </c>
      <c r="C184" s="16">
        <v>0.13422497999999999</v>
      </c>
      <c r="D184" s="11">
        <v>-1.5431275</v>
      </c>
      <c r="E184" s="16">
        <v>0.37237942000000002</v>
      </c>
      <c r="F184" s="11">
        <v>-1.1637797000000001</v>
      </c>
      <c r="G184" s="16">
        <v>0.55379449999999997</v>
      </c>
      <c r="H184" s="11">
        <v>-1.2788436000000001</v>
      </c>
      <c r="I184" s="16">
        <v>0.75426274999999998</v>
      </c>
      <c r="J184" s="11">
        <v>-1.1481752000000001</v>
      </c>
      <c r="K184" s="16">
        <v>0.8804997</v>
      </c>
      <c r="L184" s="11">
        <v>-1.2914954000000001</v>
      </c>
      <c r="M184" s="16">
        <v>0.52240187000000005</v>
      </c>
      <c r="N184" s="11">
        <v>-1.4284956</v>
      </c>
      <c r="O184" s="16">
        <v>0.34670898</v>
      </c>
      <c r="P184" s="11">
        <v>-1.0874059</v>
      </c>
      <c r="Q184" s="16">
        <v>0.74644005000000002</v>
      </c>
      <c r="R184" s="11">
        <v>-1.4521613</v>
      </c>
      <c r="S184" s="17">
        <v>0.60104566999999998</v>
      </c>
    </row>
    <row r="185" spans="1:19" ht="15" customHeight="1" x14ac:dyDescent="0.4">
      <c r="A185" s="4" t="s">
        <v>267</v>
      </c>
      <c r="B185" s="11">
        <v>-1.5267055</v>
      </c>
      <c r="C185" s="16">
        <v>6.9370100000000004E-2</v>
      </c>
      <c r="D185" s="11">
        <v>-0.75939619999999997</v>
      </c>
      <c r="E185" s="16">
        <v>0.91563950000000005</v>
      </c>
      <c r="F185" s="11">
        <v>0.46991917</v>
      </c>
      <c r="G185" s="16">
        <v>1</v>
      </c>
      <c r="H185" s="11">
        <v>-0.58726020000000001</v>
      </c>
      <c r="I185" s="16">
        <v>1</v>
      </c>
      <c r="J185" s="11">
        <v>-0.91290680000000002</v>
      </c>
      <c r="K185" s="16">
        <v>1</v>
      </c>
      <c r="L185" s="11">
        <v>0.47630328</v>
      </c>
      <c r="M185" s="16">
        <v>1</v>
      </c>
      <c r="N185" s="11">
        <v>0.93267286000000005</v>
      </c>
      <c r="O185" s="16">
        <v>0.87942564000000001</v>
      </c>
      <c r="P185" s="11">
        <v>0.9801377</v>
      </c>
      <c r="Q185" s="16">
        <v>0.74522040000000001</v>
      </c>
      <c r="R185" s="11">
        <v>-0.62611499999999998</v>
      </c>
      <c r="S185" s="17">
        <v>1</v>
      </c>
    </row>
    <row r="186" spans="1:19" ht="15" customHeight="1" x14ac:dyDescent="0.4">
      <c r="A186" s="4" t="s">
        <v>268</v>
      </c>
      <c r="B186" s="11">
        <v>-0.95073390000000002</v>
      </c>
      <c r="C186" s="16">
        <v>0.66930789999999996</v>
      </c>
      <c r="D186" s="11">
        <v>-0.97792570000000001</v>
      </c>
      <c r="E186" s="16">
        <v>0.80942349999999996</v>
      </c>
      <c r="F186" s="11">
        <v>1.0621115999999999</v>
      </c>
      <c r="G186" s="16">
        <v>0.65962785000000002</v>
      </c>
      <c r="H186" s="11">
        <v>0.75870850000000001</v>
      </c>
      <c r="I186" s="16">
        <v>1</v>
      </c>
      <c r="J186" s="11">
        <v>0.56897765</v>
      </c>
      <c r="K186" s="16">
        <v>1</v>
      </c>
      <c r="L186" s="11">
        <v>0.50090170000000001</v>
      </c>
      <c r="M186" s="16">
        <v>1</v>
      </c>
      <c r="N186" s="11">
        <v>1.4583117999999999</v>
      </c>
      <c r="O186" s="16">
        <v>0.63201960000000001</v>
      </c>
      <c r="P186" s="11">
        <v>0.84672119999999995</v>
      </c>
      <c r="Q186" s="16">
        <v>0.86758464999999996</v>
      </c>
      <c r="R186" s="11">
        <v>0.74085623</v>
      </c>
      <c r="S186" s="17">
        <v>1</v>
      </c>
    </row>
    <row r="187" spans="1:19" ht="15" customHeight="1" x14ac:dyDescent="0.4">
      <c r="A187" s="4" t="s">
        <v>119</v>
      </c>
      <c r="B187" s="11">
        <v>0.67031585999999999</v>
      </c>
      <c r="C187" s="16">
        <v>1</v>
      </c>
      <c r="D187" s="11">
        <v>0.55253870000000005</v>
      </c>
      <c r="E187" s="16">
        <v>1</v>
      </c>
      <c r="F187" s="11">
        <v>0.66007629999999995</v>
      </c>
      <c r="G187" s="16">
        <v>1</v>
      </c>
      <c r="H187" s="11">
        <v>1.1929755</v>
      </c>
      <c r="I187" s="16">
        <v>0.84733033000000002</v>
      </c>
      <c r="J187" s="11">
        <v>0.81199330000000003</v>
      </c>
      <c r="K187" s="16">
        <v>1</v>
      </c>
      <c r="L187" s="11">
        <v>1.2557604</v>
      </c>
      <c r="M187" s="16">
        <v>0.83663050000000005</v>
      </c>
      <c r="N187" s="11">
        <v>0.74520330000000001</v>
      </c>
      <c r="O187" s="16">
        <v>1</v>
      </c>
      <c r="P187" s="11">
        <v>1.0101169000000001</v>
      </c>
      <c r="Q187" s="16">
        <v>0.71572756999999998</v>
      </c>
      <c r="R187" s="11">
        <v>1.5989580999999999</v>
      </c>
      <c r="S187" s="17">
        <v>0.47733890000000001</v>
      </c>
    </row>
    <row r="188" spans="1:19" ht="15" customHeight="1" x14ac:dyDescent="0.4">
      <c r="A188" s="4" t="s">
        <v>269</v>
      </c>
      <c r="B188" s="11">
        <v>0.65871506999999996</v>
      </c>
      <c r="C188" s="16">
        <v>1</v>
      </c>
      <c r="D188" s="11">
        <v>0.77948139999999999</v>
      </c>
      <c r="E188" s="16">
        <v>1</v>
      </c>
      <c r="F188" s="11">
        <v>0.98233610000000005</v>
      </c>
      <c r="G188" s="16">
        <v>0.78342789999999995</v>
      </c>
      <c r="H188" s="11">
        <v>0.64489602999999995</v>
      </c>
      <c r="I188" s="16">
        <v>1</v>
      </c>
      <c r="J188" s="11">
        <v>1.1332253000000001</v>
      </c>
      <c r="K188" s="16">
        <v>0.83390754</v>
      </c>
      <c r="L188" s="11">
        <v>0.74169499999999999</v>
      </c>
      <c r="M188" s="16">
        <v>1</v>
      </c>
      <c r="N188" s="11">
        <v>0.9309944</v>
      </c>
      <c r="O188" s="16">
        <v>0.87018850000000003</v>
      </c>
      <c r="P188" s="11">
        <v>0.63398060000000001</v>
      </c>
      <c r="Q188" s="16">
        <v>1</v>
      </c>
      <c r="R188" s="11">
        <v>0.96904473999999996</v>
      </c>
      <c r="S188" s="17">
        <v>0.90203464</v>
      </c>
    </row>
    <row r="189" spans="1:19" ht="15" customHeight="1" x14ac:dyDescent="0.4">
      <c r="A189" s="4" t="s">
        <v>270</v>
      </c>
      <c r="B189" s="11">
        <v>-1.8015904</v>
      </c>
      <c r="C189" s="16">
        <v>8.6499520000000007E-3</v>
      </c>
      <c r="D189" s="11">
        <v>-1.4182816</v>
      </c>
      <c r="E189" s="16">
        <v>0.40583459999999999</v>
      </c>
      <c r="F189" s="11">
        <v>1.0479400999999999</v>
      </c>
      <c r="G189" s="16">
        <v>0.6729406</v>
      </c>
      <c r="H189" s="11">
        <v>0.39775693000000001</v>
      </c>
      <c r="I189" s="16">
        <v>1</v>
      </c>
      <c r="J189" s="11">
        <v>-0.86281850000000004</v>
      </c>
      <c r="K189" s="16">
        <v>1</v>
      </c>
      <c r="L189" s="11">
        <v>-0.51064235000000002</v>
      </c>
      <c r="M189" s="16">
        <v>1</v>
      </c>
      <c r="N189" s="11">
        <v>0.8127799</v>
      </c>
      <c r="O189" s="16">
        <v>0.97788923999999999</v>
      </c>
      <c r="P189" s="11">
        <v>1.0376086</v>
      </c>
      <c r="Q189" s="16">
        <v>0.70484555000000004</v>
      </c>
      <c r="R189" s="11">
        <v>-1.1501869</v>
      </c>
      <c r="S189" s="17">
        <v>0.81248410000000004</v>
      </c>
    </row>
    <row r="190" spans="1:19" ht="15" customHeight="1" x14ac:dyDescent="0.4">
      <c r="A190" s="4" t="s">
        <v>271</v>
      </c>
      <c r="B190" s="11">
        <v>-1.8368297</v>
      </c>
      <c r="C190" s="16">
        <v>6.2184370000000003E-3</v>
      </c>
      <c r="D190" s="11">
        <v>-1.1459959</v>
      </c>
      <c r="E190" s="16">
        <v>0.62212449999999997</v>
      </c>
      <c r="F190" s="11">
        <v>1.5726123999999999</v>
      </c>
      <c r="G190" s="16">
        <v>0.23952459000000001</v>
      </c>
      <c r="H190" s="11">
        <v>0.69879159999999996</v>
      </c>
      <c r="I190" s="16">
        <v>1</v>
      </c>
      <c r="J190" s="11">
        <v>0.50319153000000005</v>
      </c>
      <c r="K190" s="16">
        <v>1</v>
      </c>
      <c r="L190" s="11">
        <v>0.83067899999999995</v>
      </c>
      <c r="M190" s="16">
        <v>1</v>
      </c>
      <c r="N190" s="11">
        <v>1.1654789999999999</v>
      </c>
      <c r="O190" s="16">
        <v>0.78489149999999996</v>
      </c>
      <c r="P190" s="11">
        <v>1.2063146</v>
      </c>
      <c r="Q190" s="16">
        <v>0.53264489999999998</v>
      </c>
      <c r="R190" s="11">
        <v>-0.7827847</v>
      </c>
      <c r="S190" s="17">
        <v>0.95381959999999999</v>
      </c>
    </row>
    <row r="191" spans="1:19" ht="15" customHeight="1" x14ac:dyDescent="0.4">
      <c r="A191" s="4" t="s">
        <v>272</v>
      </c>
      <c r="B191" s="11">
        <v>-1.8741611</v>
      </c>
      <c r="C191" s="16">
        <v>4.3506064000000001E-3</v>
      </c>
      <c r="D191" s="11">
        <v>-1.4539042</v>
      </c>
      <c r="E191" s="16">
        <v>0.41589978</v>
      </c>
      <c r="F191" s="11">
        <v>0.73840030000000001</v>
      </c>
      <c r="G191" s="16">
        <v>0.9949635</v>
      </c>
      <c r="H191" s="11">
        <v>0.34541735000000001</v>
      </c>
      <c r="I191" s="16">
        <v>0.99921095000000004</v>
      </c>
      <c r="J191" s="11">
        <v>-1.3230587</v>
      </c>
      <c r="K191" s="16">
        <v>0.72508687000000005</v>
      </c>
      <c r="L191" s="11">
        <v>0.30919424000000001</v>
      </c>
      <c r="M191" s="16">
        <v>0.99981030000000004</v>
      </c>
      <c r="N191" s="11">
        <v>1.3565425</v>
      </c>
      <c r="O191" s="16">
        <v>0.68076223000000002</v>
      </c>
      <c r="P191" s="11">
        <v>1.0825415</v>
      </c>
      <c r="Q191" s="16">
        <v>0.63511245999999999</v>
      </c>
      <c r="R191" s="11">
        <v>-0.88718699999999995</v>
      </c>
      <c r="S191" s="17">
        <v>0.92230829999999997</v>
      </c>
    </row>
    <row r="192" spans="1:19" ht="15" customHeight="1" x14ac:dyDescent="0.4">
      <c r="A192" s="4" t="s">
        <v>273</v>
      </c>
      <c r="B192" s="11">
        <v>-1.8841475000000001</v>
      </c>
      <c r="C192" s="16">
        <v>4.0211133000000003E-3</v>
      </c>
      <c r="D192" s="11">
        <v>-1.3104872999999999</v>
      </c>
      <c r="E192" s="16">
        <v>0.49096965999999997</v>
      </c>
      <c r="F192" s="11">
        <v>1.5079285</v>
      </c>
      <c r="G192" s="16">
        <v>0.27610256999999999</v>
      </c>
      <c r="H192" s="11">
        <v>0.70996360000000003</v>
      </c>
      <c r="I192" s="16">
        <v>1</v>
      </c>
      <c r="J192" s="11">
        <v>0.44012942999999999</v>
      </c>
      <c r="K192" s="16">
        <v>1</v>
      </c>
      <c r="L192" s="11">
        <v>0.80112165000000002</v>
      </c>
      <c r="M192" s="16">
        <v>1</v>
      </c>
      <c r="N192" s="11">
        <v>0.97555760000000002</v>
      </c>
      <c r="O192" s="16">
        <v>0.83552439999999994</v>
      </c>
      <c r="P192" s="11">
        <v>1.2662903999999999</v>
      </c>
      <c r="Q192" s="16">
        <v>0.516127</v>
      </c>
      <c r="R192" s="11">
        <v>0.84789722999999995</v>
      </c>
      <c r="S192" s="17">
        <v>0.94584453000000002</v>
      </c>
    </row>
    <row r="193" spans="1:19" ht="15" customHeight="1" x14ac:dyDescent="0.4">
      <c r="A193" s="4" t="s">
        <v>274</v>
      </c>
      <c r="B193" s="11">
        <v>-1.8991042</v>
      </c>
      <c r="C193" s="16">
        <v>3.4274592E-3</v>
      </c>
      <c r="D193" s="11">
        <v>-0.94782345999999995</v>
      </c>
      <c r="E193" s="16">
        <v>0.82661914999999997</v>
      </c>
      <c r="F193" s="11">
        <v>0.66131145000000002</v>
      </c>
      <c r="G193" s="16">
        <v>1</v>
      </c>
      <c r="H193" s="11">
        <v>-0.7107947</v>
      </c>
      <c r="I193" s="16">
        <v>1</v>
      </c>
      <c r="J193" s="11">
        <v>-0.9854868</v>
      </c>
      <c r="K193" s="16">
        <v>1</v>
      </c>
      <c r="L193" s="11">
        <v>-0.70643073000000001</v>
      </c>
      <c r="M193" s="16">
        <v>1</v>
      </c>
      <c r="N193" s="11">
        <v>1.3188770999999999</v>
      </c>
      <c r="O193" s="16">
        <v>0.70046335000000004</v>
      </c>
      <c r="P193" s="11">
        <v>1.3923285999999999</v>
      </c>
      <c r="Q193" s="16">
        <v>0.59465765999999998</v>
      </c>
      <c r="R193" s="11">
        <v>-1.1339189999999999</v>
      </c>
      <c r="S193" s="17">
        <v>0.77182309999999998</v>
      </c>
    </row>
    <row r="194" spans="1:19" ht="15" customHeight="1" x14ac:dyDescent="0.4">
      <c r="A194" s="4" t="s">
        <v>121</v>
      </c>
      <c r="B194" s="11">
        <v>-1.7162284999999999</v>
      </c>
      <c r="C194" s="16">
        <v>1.8430783999999999E-2</v>
      </c>
      <c r="D194" s="11">
        <v>-1.0229820999999999</v>
      </c>
      <c r="E194" s="16">
        <v>0.79417539999999998</v>
      </c>
      <c r="F194" s="11">
        <v>1.3622456000000001</v>
      </c>
      <c r="G194" s="16">
        <v>0.37644818000000002</v>
      </c>
      <c r="H194" s="11">
        <v>1.0864434999999999</v>
      </c>
      <c r="I194" s="16">
        <v>1</v>
      </c>
      <c r="J194" s="11">
        <v>0.93437159999999997</v>
      </c>
      <c r="K194" s="16">
        <v>1</v>
      </c>
      <c r="L194" s="11">
        <v>1.1516173999999999</v>
      </c>
      <c r="M194" s="16">
        <v>1</v>
      </c>
      <c r="N194" s="11">
        <v>1.1241540999999999</v>
      </c>
      <c r="O194" s="16">
        <v>0.74394470000000001</v>
      </c>
      <c r="P194" s="11">
        <v>1.3232638999999999</v>
      </c>
      <c r="Q194" s="16">
        <v>0.47414222</v>
      </c>
      <c r="R194" s="11">
        <v>1.5687879</v>
      </c>
      <c r="S194" s="17">
        <v>0.47587659999999998</v>
      </c>
    </row>
    <row r="195" spans="1:19" ht="15" customHeight="1" x14ac:dyDescent="0.4">
      <c r="A195" s="4" t="s">
        <v>275</v>
      </c>
      <c r="B195" s="11">
        <v>0.78883360000000002</v>
      </c>
      <c r="C195" s="16">
        <v>0.97562205999999996</v>
      </c>
      <c r="D195" s="11">
        <v>0.87943700000000002</v>
      </c>
      <c r="E195" s="16">
        <v>1</v>
      </c>
      <c r="F195" s="11">
        <v>1.4980723</v>
      </c>
      <c r="G195" s="16">
        <v>0.27004909999999999</v>
      </c>
      <c r="H195" s="11">
        <v>1.4091973</v>
      </c>
      <c r="I195" s="16">
        <v>0.57006749999999995</v>
      </c>
      <c r="J195" s="11">
        <v>-0.89206684000000003</v>
      </c>
      <c r="K195" s="16">
        <v>1</v>
      </c>
      <c r="L195" s="11">
        <v>1.1283145999999999</v>
      </c>
      <c r="M195" s="16">
        <v>1</v>
      </c>
      <c r="N195" s="11">
        <v>1.2418483</v>
      </c>
      <c r="O195" s="16">
        <v>0.75927809999999996</v>
      </c>
      <c r="P195" s="11">
        <v>-0.80910409999999999</v>
      </c>
      <c r="Q195" s="16">
        <v>0.99476814000000002</v>
      </c>
      <c r="R195" s="11">
        <v>1.2223084</v>
      </c>
      <c r="S195" s="17">
        <v>0.90953063999999995</v>
      </c>
    </row>
    <row r="196" spans="1:19" ht="15" customHeight="1" x14ac:dyDescent="0.4">
      <c r="A196" s="4" t="s">
        <v>276</v>
      </c>
      <c r="B196" s="11">
        <v>1.0105145</v>
      </c>
      <c r="C196" s="16">
        <v>0.62901247000000005</v>
      </c>
      <c r="D196" s="11">
        <v>0.77124389999999998</v>
      </c>
      <c r="E196" s="16">
        <v>1</v>
      </c>
      <c r="F196" s="11">
        <v>-0.75060826999999997</v>
      </c>
      <c r="G196" s="16">
        <v>1</v>
      </c>
      <c r="H196" s="11">
        <v>-0.88928770000000001</v>
      </c>
      <c r="I196" s="16">
        <v>0.9496057</v>
      </c>
      <c r="J196" s="11">
        <v>0.99631965</v>
      </c>
      <c r="K196" s="16">
        <v>1</v>
      </c>
      <c r="L196" s="11">
        <v>-1.3337804</v>
      </c>
      <c r="M196" s="16">
        <v>0.53321909999999995</v>
      </c>
      <c r="N196" s="11">
        <v>-0.9943514</v>
      </c>
      <c r="O196" s="16">
        <v>0.79115283000000003</v>
      </c>
      <c r="P196" s="11">
        <v>-1.0016967000000001</v>
      </c>
      <c r="Q196" s="16">
        <v>0.81363989999999997</v>
      </c>
      <c r="R196" s="11">
        <v>-0.5621718</v>
      </c>
      <c r="S196" s="17">
        <v>1</v>
      </c>
    </row>
    <row r="197" spans="1:19" ht="15" customHeight="1" x14ac:dyDescent="0.4">
      <c r="A197" s="4" t="s">
        <v>277</v>
      </c>
      <c r="B197" s="11" t="s">
        <v>3</v>
      </c>
      <c r="C197" s="16" t="s">
        <v>3</v>
      </c>
      <c r="D197" s="11">
        <v>-0.58208510000000002</v>
      </c>
      <c r="E197" s="16">
        <v>0.99277543999999995</v>
      </c>
      <c r="F197" s="11" t="s">
        <v>3</v>
      </c>
      <c r="G197" s="16" t="s">
        <v>3</v>
      </c>
      <c r="H197" s="11" t="s">
        <v>3</v>
      </c>
      <c r="I197" s="16" t="s">
        <v>3</v>
      </c>
      <c r="J197" s="11" t="s">
        <v>3</v>
      </c>
      <c r="K197" s="16" t="s">
        <v>3</v>
      </c>
      <c r="L197" s="11" t="s">
        <v>3</v>
      </c>
      <c r="M197" s="16" t="s">
        <v>3</v>
      </c>
      <c r="N197" s="11" t="s">
        <v>3</v>
      </c>
      <c r="O197" s="16" t="s">
        <v>3</v>
      </c>
      <c r="P197" s="11" t="s">
        <v>3</v>
      </c>
      <c r="Q197" s="16" t="s">
        <v>3</v>
      </c>
      <c r="R197" s="11" t="s">
        <v>3</v>
      </c>
      <c r="S197" s="17" t="s">
        <v>3</v>
      </c>
    </row>
    <row r="198" spans="1:19" ht="15" customHeight="1" x14ac:dyDescent="0.4">
      <c r="A198" s="4" t="s">
        <v>278</v>
      </c>
      <c r="B198" s="11">
        <v>-1.4079869</v>
      </c>
      <c r="C198" s="16">
        <v>0.12873179000000001</v>
      </c>
      <c r="D198" s="11">
        <v>-0.79762500000000003</v>
      </c>
      <c r="E198" s="16">
        <v>0.89415102999999996</v>
      </c>
      <c r="F198" s="11">
        <v>1.6996003</v>
      </c>
      <c r="G198" s="16">
        <v>0.18320618999999999</v>
      </c>
      <c r="H198" s="11">
        <v>1.1157513999999999</v>
      </c>
      <c r="I198" s="16">
        <v>1</v>
      </c>
      <c r="J198" s="11">
        <v>1.471924</v>
      </c>
      <c r="K198" s="16">
        <v>0.49070424000000001</v>
      </c>
      <c r="L198" s="11">
        <v>0.74217350000000004</v>
      </c>
      <c r="M198" s="16">
        <v>1</v>
      </c>
      <c r="N198" s="11">
        <v>-0.76808350000000003</v>
      </c>
      <c r="O198" s="16">
        <v>0.98266010000000004</v>
      </c>
      <c r="P198" s="11">
        <v>1.320533</v>
      </c>
      <c r="Q198" s="16">
        <v>0.46501293999999999</v>
      </c>
      <c r="R198" s="11">
        <v>0.53487854999999995</v>
      </c>
      <c r="S198" s="17">
        <v>1</v>
      </c>
    </row>
    <row r="199" spans="1:19" ht="15" customHeight="1" x14ac:dyDescent="0.4">
      <c r="A199" s="4" t="s">
        <v>279</v>
      </c>
      <c r="B199" s="11">
        <v>-1.2353424</v>
      </c>
      <c r="C199" s="16">
        <v>0.25744864000000001</v>
      </c>
      <c r="D199" s="11">
        <v>-1.3659479999999999</v>
      </c>
      <c r="E199" s="16">
        <v>0.45724350000000002</v>
      </c>
      <c r="F199" s="11">
        <v>1.5125229</v>
      </c>
      <c r="G199" s="16">
        <v>0.29497889999999999</v>
      </c>
      <c r="H199" s="11">
        <v>-0.60943866000000002</v>
      </c>
      <c r="I199" s="16">
        <v>1</v>
      </c>
      <c r="J199" s="11">
        <v>1.0506262</v>
      </c>
      <c r="K199" s="16">
        <v>1</v>
      </c>
      <c r="L199" s="11">
        <v>-0.77548660000000003</v>
      </c>
      <c r="M199" s="16">
        <v>1</v>
      </c>
      <c r="N199" s="11">
        <v>-0.89745569999999997</v>
      </c>
      <c r="O199" s="16">
        <v>0.86405109999999996</v>
      </c>
      <c r="P199" s="11">
        <v>-0.78317029999999999</v>
      </c>
      <c r="Q199" s="16">
        <v>0.97598499999999999</v>
      </c>
      <c r="R199" s="11">
        <v>1.1740177999999999</v>
      </c>
      <c r="S199" s="17">
        <v>0.79855925000000005</v>
      </c>
    </row>
    <row r="200" spans="1:19" ht="15" customHeight="1" x14ac:dyDescent="0.4">
      <c r="A200" s="4" t="s">
        <v>280</v>
      </c>
      <c r="B200" s="11">
        <v>2.2277653000000002</v>
      </c>
      <c r="C200" s="16">
        <v>0</v>
      </c>
      <c r="D200" s="11">
        <v>0.85308426999999998</v>
      </c>
      <c r="E200" s="16">
        <v>1</v>
      </c>
      <c r="F200" s="11">
        <v>-0.66490954000000002</v>
      </c>
      <c r="G200" s="16">
        <v>1</v>
      </c>
      <c r="H200" s="11">
        <v>-0.92860169999999997</v>
      </c>
      <c r="I200" s="16">
        <v>0.91663950000000005</v>
      </c>
      <c r="J200" s="11">
        <v>0.81194012999999998</v>
      </c>
      <c r="K200" s="16">
        <v>1</v>
      </c>
      <c r="L200" s="11">
        <v>-0.90044373</v>
      </c>
      <c r="M200" s="16">
        <v>0.91858910000000005</v>
      </c>
      <c r="N200" s="11">
        <v>-1.4098263</v>
      </c>
      <c r="O200" s="16">
        <v>0.36497444000000001</v>
      </c>
      <c r="P200" s="11">
        <v>-1.3775469</v>
      </c>
      <c r="Q200" s="16">
        <v>0.38890989999999998</v>
      </c>
      <c r="R200" s="11">
        <v>0.95213760000000003</v>
      </c>
      <c r="S200" s="17">
        <v>0.87370029999999999</v>
      </c>
    </row>
    <row r="201" spans="1:19" ht="15" customHeight="1" x14ac:dyDescent="0.4">
      <c r="A201" s="4" t="s">
        <v>281</v>
      </c>
      <c r="B201" s="11">
        <v>-1.2827626000000001</v>
      </c>
      <c r="C201" s="16">
        <v>0.20974693999999999</v>
      </c>
      <c r="D201" s="11">
        <v>0.39099252000000001</v>
      </c>
      <c r="E201" s="16">
        <v>1</v>
      </c>
      <c r="F201" s="11">
        <v>0.84632960000000002</v>
      </c>
      <c r="G201" s="16">
        <v>0.90617393999999996</v>
      </c>
      <c r="H201" s="11">
        <v>1.4753309999999999</v>
      </c>
      <c r="I201" s="16">
        <v>0.4531461</v>
      </c>
      <c r="J201" s="11">
        <v>-0.51419674999999998</v>
      </c>
      <c r="K201" s="16">
        <v>1</v>
      </c>
      <c r="L201" s="11">
        <v>-0.54095243999999998</v>
      </c>
      <c r="M201" s="16">
        <v>1</v>
      </c>
      <c r="N201" s="11">
        <v>0.61065449999999999</v>
      </c>
      <c r="O201" s="16">
        <v>0.9891974</v>
      </c>
      <c r="P201" s="11">
        <v>-0.79142630000000003</v>
      </c>
      <c r="Q201" s="16">
        <v>0.98279399999999995</v>
      </c>
      <c r="R201" s="11">
        <v>-0.74569523000000004</v>
      </c>
      <c r="S201" s="17">
        <v>0.92770269999999999</v>
      </c>
    </row>
    <row r="202" spans="1:19" ht="15" customHeight="1" x14ac:dyDescent="0.4">
      <c r="A202" s="4" t="s">
        <v>124</v>
      </c>
      <c r="B202" s="11">
        <v>-1.9939511999999999</v>
      </c>
      <c r="C202" s="16">
        <v>1.1427633000000001E-3</v>
      </c>
      <c r="D202" s="11">
        <v>-1.8045051000000001</v>
      </c>
      <c r="E202" s="16">
        <v>9.097819E-2</v>
      </c>
      <c r="F202" s="11">
        <v>1.4522687000000001</v>
      </c>
      <c r="G202" s="16">
        <v>0.28501265999999997</v>
      </c>
      <c r="H202" s="11">
        <v>-0.58076510000000003</v>
      </c>
      <c r="I202" s="16">
        <v>1</v>
      </c>
      <c r="J202" s="11" t="s">
        <v>3</v>
      </c>
      <c r="K202" s="16" t="s">
        <v>3</v>
      </c>
      <c r="L202" s="11">
        <v>0.64365612999999999</v>
      </c>
      <c r="M202" s="16">
        <v>1</v>
      </c>
      <c r="N202" s="11">
        <v>-1.4985968000000001</v>
      </c>
      <c r="O202" s="16">
        <v>0.24799479999999999</v>
      </c>
      <c r="P202" s="11">
        <v>-0.843835</v>
      </c>
      <c r="Q202" s="16">
        <v>0.97548120000000005</v>
      </c>
      <c r="R202" s="11">
        <v>1.6711274</v>
      </c>
      <c r="S202" s="17">
        <v>0.56014540000000002</v>
      </c>
    </row>
    <row r="203" spans="1:19" ht="15" customHeight="1" x14ac:dyDescent="0.4">
      <c r="A203" s="4" t="s">
        <v>125</v>
      </c>
      <c r="B203" s="11">
        <v>-0.76051690000000005</v>
      </c>
      <c r="C203" s="16">
        <v>0.93871634999999998</v>
      </c>
      <c r="D203" s="11">
        <v>1.244942</v>
      </c>
      <c r="E203" s="16">
        <v>0.65558064000000005</v>
      </c>
      <c r="F203" s="11">
        <v>1.174385</v>
      </c>
      <c r="G203" s="16">
        <v>0.5476278</v>
      </c>
      <c r="H203" s="11">
        <v>0.76756950000000002</v>
      </c>
      <c r="I203" s="16">
        <v>1</v>
      </c>
      <c r="J203" s="11">
        <v>1.271479</v>
      </c>
      <c r="K203" s="16">
        <v>0.80970675000000003</v>
      </c>
      <c r="L203" s="11">
        <v>-1.0137016999999999</v>
      </c>
      <c r="M203" s="16">
        <v>0.78076124000000002</v>
      </c>
      <c r="N203" s="11">
        <v>-1.0588076</v>
      </c>
      <c r="O203" s="16">
        <v>0.75748789999999999</v>
      </c>
      <c r="P203" s="11">
        <v>-0.70813775000000001</v>
      </c>
      <c r="Q203" s="16">
        <v>0.99279530000000005</v>
      </c>
      <c r="R203" s="11">
        <v>0.61124336999999995</v>
      </c>
      <c r="S203" s="17">
        <v>0.98051029999999995</v>
      </c>
    </row>
    <row r="204" spans="1:19" ht="15" customHeight="1" x14ac:dyDescent="0.4">
      <c r="A204" s="4" t="s">
        <v>126</v>
      </c>
      <c r="B204" s="11">
        <v>-1.5300195999999999</v>
      </c>
      <c r="C204" s="16">
        <v>7.0429690000000003E-2</v>
      </c>
      <c r="D204" s="11">
        <v>-0.93871649999999995</v>
      </c>
      <c r="E204" s="16">
        <v>0.82644116999999995</v>
      </c>
      <c r="F204" s="11">
        <v>1.3127701000000001</v>
      </c>
      <c r="G204" s="16">
        <v>0.40178448</v>
      </c>
      <c r="H204" s="11">
        <v>-0.84772559999999997</v>
      </c>
      <c r="I204" s="16">
        <v>0.99163820000000003</v>
      </c>
      <c r="J204" s="11">
        <v>0.67296003999999998</v>
      </c>
      <c r="K204" s="16">
        <v>1</v>
      </c>
      <c r="L204" s="11">
        <v>-0.86382110000000001</v>
      </c>
      <c r="M204" s="16">
        <v>0.96607169999999998</v>
      </c>
      <c r="N204" s="11">
        <v>-1.0809441</v>
      </c>
      <c r="O204" s="16">
        <v>0.72952925999999996</v>
      </c>
      <c r="P204" s="11">
        <v>-0.62642944</v>
      </c>
      <c r="Q204" s="16">
        <v>1</v>
      </c>
      <c r="R204" s="11">
        <v>1.1908383</v>
      </c>
      <c r="S204" s="17">
        <v>0.89094424000000005</v>
      </c>
    </row>
    <row r="205" spans="1:19" ht="15" customHeight="1" x14ac:dyDescent="0.4">
      <c r="A205" s="4" t="s">
        <v>282</v>
      </c>
      <c r="B205" s="11">
        <v>-1.6094491</v>
      </c>
      <c r="C205" s="16">
        <v>3.9745264000000002E-2</v>
      </c>
      <c r="D205" s="11">
        <v>-1.4004837000000001</v>
      </c>
      <c r="E205" s="16">
        <v>0.42983811999999999</v>
      </c>
      <c r="F205" s="11">
        <v>1.4918332999999999</v>
      </c>
      <c r="G205" s="16">
        <v>0.25779635000000001</v>
      </c>
      <c r="H205" s="11">
        <v>0.39396091999999999</v>
      </c>
      <c r="I205" s="16">
        <v>1</v>
      </c>
      <c r="J205" s="11">
        <v>-0.67961550000000004</v>
      </c>
      <c r="K205" s="16">
        <v>1</v>
      </c>
      <c r="L205" s="11">
        <v>-0.41910565</v>
      </c>
      <c r="M205" s="16">
        <v>1</v>
      </c>
      <c r="N205" s="11">
        <v>0.93629430000000002</v>
      </c>
      <c r="O205" s="16">
        <v>0.88424219999999998</v>
      </c>
      <c r="P205" s="11">
        <v>1.1473172</v>
      </c>
      <c r="Q205" s="16">
        <v>0.58547424999999997</v>
      </c>
      <c r="R205" s="11">
        <v>0.79058605000000004</v>
      </c>
      <c r="S205" s="17">
        <v>1</v>
      </c>
    </row>
    <row r="206" spans="1:19" ht="15" customHeight="1" x14ac:dyDescent="0.4">
      <c r="A206" s="4" t="s">
        <v>283</v>
      </c>
      <c r="B206" s="11">
        <v>-2.0579898000000001</v>
      </c>
      <c r="C206" s="16">
        <v>4.3199132999999999E-4</v>
      </c>
      <c r="D206" s="11">
        <v>-1.1598382</v>
      </c>
      <c r="E206" s="16">
        <v>0.60194826000000001</v>
      </c>
      <c r="F206" s="11">
        <v>1.2209224999999999</v>
      </c>
      <c r="G206" s="16">
        <v>0.4910619</v>
      </c>
      <c r="H206" s="11">
        <v>0.4909328</v>
      </c>
      <c r="I206" s="16">
        <v>1</v>
      </c>
      <c r="J206" s="11">
        <v>1.2886397999999999</v>
      </c>
      <c r="K206" s="16">
        <v>0.77862869999999995</v>
      </c>
      <c r="L206" s="11">
        <v>0.42044297000000003</v>
      </c>
      <c r="M206" s="16">
        <v>1</v>
      </c>
      <c r="N206" s="11">
        <v>0.82333089999999998</v>
      </c>
      <c r="O206" s="16">
        <v>0.97049379999999996</v>
      </c>
      <c r="P206" s="11">
        <v>1.3804927</v>
      </c>
      <c r="Q206" s="16">
        <v>0.54172810000000005</v>
      </c>
      <c r="R206" s="11">
        <v>1.4599578</v>
      </c>
      <c r="S206" s="17">
        <v>0.58083739999999995</v>
      </c>
    </row>
    <row r="207" spans="1:19" ht="15" customHeight="1" x14ac:dyDescent="0.4">
      <c r="A207" s="4" t="s">
        <v>129</v>
      </c>
      <c r="B207" s="11">
        <v>-2.2848234000000001</v>
      </c>
      <c r="C207" s="16">
        <v>0</v>
      </c>
      <c r="D207" s="11">
        <v>0.41727245000000002</v>
      </c>
      <c r="E207" s="16">
        <v>1</v>
      </c>
      <c r="F207" s="11">
        <v>1.8061526000000001</v>
      </c>
      <c r="G207" s="16">
        <v>7.1091089999999996E-2</v>
      </c>
      <c r="H207" s="11">
        <v>0.73221784999999995</v>
      </c>
      <c r="I207" s="16">
        <v>1</v>
      </c>
      <c r="J207" s="11">
        <v>0.56142515000000004</v>
      </c>
      <c r="K207" s="16">
        <v>1</v>
      </c>
      <c r="L207" s="11">
        <v>0.73434440000000001</v>
      </c>
      <c r="M207" s="16">
        <v>1</v>
      </c>
      <c r="N207" s="11">
        <v>1.2033114</v>
      </c>
      <c r="O207" s="16">
        <v>0.76776699999999998</v>
      </c>
      <c r="P207" s="11">
        <v>1.4626136999999999</v>
      </c>
      <c r="Q207" s="16">
        <v>0.58094889999999999</v>
      </c>
      <c r="R207" s="11">
        <v>1.1298245</v>
      </c>
      <c r="S207" s="17">
        <v>0.81365330000000002</v>
      </c>
    </row>
    <row r="208" spans="1:19" ht="15" customHeight="1" x14ac:dyDescent="0.4">
      <c r="A208" s="4" t="s">
        <v>284</v>
      </c>
      <c r="B208" s="11">
        <v>-1.9887527</v>
      </c>
      <c r="C208" s="16">
        <v>1.2134934000000001E-3</v>
      </c>
      <c r="D208" s="11">
        <v>-1.2910211</v>
      </c>
      <c r="E208" s="16">
        <v>0.52037023999999998</v>
      </c>
      <c r="F208" s="11">
        <v>1.6152717000000001</v>
      </c>
      <c r="G208" s="16">
        <v>0.27226772999999999</v>
      </c>
      <c r="H208" s="11">
        <v>0.68651709999999999</v>
      </c>
      <c r="I208" s="16">
        <v>1</v>
      </c>
      <c r="J208" s="11">
        <v>0.66633432999999997</v>
      </c>
      <c r="K208" s="16">
        <v>1</v>
      </c>
      <c r="L208" s="11">
        <v>0.69332932999999997</v>
      </c>
      <c r="M208" s="16">
        <v>1</v>
      </c>
      <c r="N208" s="11">
        <v>1.1493458000000001</v>
      </c>
      <c r="O208" s="16">
        <v>0.78705199999999997</v>
      </c>
      <c r="P208" s="11">
        <v>1.3195987</v>
      </c>
      <c r="Q208" s="16">
        <v>0.45353283999999999</v>
      </c>
      <c r="R208" s="11">
        <v>1.3915770000000001</v>
      </c>
      <c r="S208" s="17">
        <v>0.73290074000000005</v>
      </c>
    </row>
    <row r="209" spans="1:19" ht="15" customHeight="1" x14ac:dyDescent="0.4">
      <c r="A209" s="4" t="s">
        <v>285</v>
      </c>
      <c r="B209" s="11">
        <v>0.53391460000000002</v>
      </c>
      <c r="C209" s="16">
        <v>0.99500909999999998</v>
      </c>
      <c r="D209" s="11">
        <v>-1.3363252999999999</v>
      </c>
      <c r="E209" s="16">
        <v>0.46341890000000002</v>
      </c>
      <c r="F209" s="11">
        <v>-1.2275020000000001</v>
      </c>
      <c r="G209" s="16">
        <v>0.48118507999999999</v>
      </c>
      <c r="H209" s="11">
        <v>-2.0822427000000001</v>
      </c>
      <c r="I209" s="16">
        <v>0</v>
      </c>
      <c r="J209" s="11">
        <v>0.82753980000000005</v>
      </c>
      <c r="K209" s="16">
        <v>1</v>
      </c>
      <c r="L209" s="11">
        <v>-1.9252899999999999</v>
      </c>
      <c r="M209" s="16">
        <v>4.2993883E-3</v>
      </c>
      <c r="N209" s="11">
        <v>-1.1137112</v>
      </c>
      <c r="O209" s="16">
        <v>0.72590239999999995</v>
      </c>
      <c r="P209" s="11">
        <v>-0.85771452999999998</v>
      </c>
      <c r="Q209" s="16">
        <v>0.95889186999999998</v>
      </c>
      <c r="R209" s="11">
        <v>-0.74864200000000003</v>
      </c>
      <c r="S209" s="17">
        <v>0.93351609999999996</v>
      </c>
    </row>
    <row r="210" spans="1:19" ht="15" customHeight="1" x14ac:dyDescent="0.4">
      <c r="A210" s="4" t="s">
        <v>132</v>
      </c>
      <c r="B210" s="11">
        <v>-1.4532712000000001</v>
      </c>
      <c r="C210" s="16">
        <v>0.10469188</v>
      </c>
      <c r="D210" s="11">
        <v>1.4704170999999999</v>
      </c>
      <c r="E210" s="16">
        <v>0.26919892000000001</v>
      </c>
      <c r="F210" s="11">
        <v>0.88800690000000004</v>
      </c>
      <c r="G210" s="16">
        <v>0.88919139999999997</v>
      </c>
      <c r="H210" s="11">
        <v>1.2017826</v>
      </c>
      <c r="I210" s="16">
        <v>0.84461169999999997</v>
      </c>
      <c r="J210" s="11">
        <v>-0.5724494</v>
      </c>
      <c r="K210" s="16">
        <v>1</v>
      </c>
      <c r="L210" s="11">
        <v>1.0038159</v>
      </c>
      <c r="M210" s="16">
        <v>1</v>
      </c>
      <c r="N210" s="11">
        <v>1.1242137000000001</v>
      </c>
      <c r="O210" s="16">
        <v>0.76020739999999998</v>
      </c>
      <c r="P210" s="11">
        <v>1.5450097</v>
      </c>
      <c r="Q210" s="16">
        <v>0.48303964999999999</v>
      </c>
      <c r="R210" s="11">
        <v>1.1816644999999999</v>
      </c>
      <c r="S210" s="17">
        <v>0.82110680000000003</v>
      </c>
    </row>
    <row r="211" spans="1:19" ht="15" customHeight="1" x14ac:dyDescent="0.4">
      <c r="A211" s="4" t="s">
        <v>135</v>
      </c>
      <c r="B211" s="11">
        <v>0.57464236000000002</v>
      </c>
      <c r="C211" s="16">
        <v>1</v>
      </c>
      <c r="D211" s="11">
        <v>-0.97208919999999999</v>
      </c>
      <c r="E211" s="16">
        <v>0.81240000000000001</v>
      </c>
      <c r="F211" s="11">
        <v>-0.69620614999999997</v>
      </c>
      <c r="G211" s="16">
        <v>1</v>
      </c>
      <c r="H211" s="11">
        <v>0.37347051999999997</v>
      </c>
      <c r="I211" s="16">
        <v>1</v>
      </c>
      <c r="J211" s="11">
        <v>-0.59824043999999998</v>
      </c>
      <c r="K211" s="16">
        <v>1</v>
      </c>
      <c r="L211" s="11">
        <v>-0.50642496000000004</v>
      </c>
      <c r="M211" s="16">
        <v>1</v>
      </c>
      <c r="N211" s="11">
        <v>-0.46756429999999999</v>
      </c>
      <c r="O211" s="16">
        <v>1</v>
      </c>
      <c r="P211" s="11">
        <v>-0.58061795999999999</v>
      </c>
      <c r="Q211" s="16">
        <v>1</v>
      </c>
      <c r="R211" s="11">
        <v>0.92620760000000002</v>
      </c>
      <c r="S211" s="17">
        <v>0.90600080000000005</v>
      </c>
    </row>
    <row r="212" spans="1:19" ht="15" customHeight="1" x14ac:dyDescent="0.4">
      <c r="A212" s="4" t="s">
        <v>136</v>
      </c>
      <c r="B212" s="11">
        <v>0.72970610000000002</v>
      </c>
      <c r="C212" s="16">
        <v>1</v>
      </c>
      <c r="D212" s="11">
        <v>0.63003706999999998</v>
      </c>
      <c r="E212" s="16">
        <v>1</v>
      </c>
      <c r="F212" s="11">
        <v>0.75309234999999997</v>
      </c>
      <c r="G212" s="16">
        <v>0.98327284999999998</v>
      </c>
      <c r="H212" s="11">
        <v>-0.96320015000000003</v>
      </c>
      <c r="I212" s="16">
        <v>0.85414950000000001</v>
      </c>
      <c r="J212" s="11">
        <v>0.89280389999999998</v>
      </c>
      <c r="K212" s="16">
        <v>1</v>
      </c>
      <c r="L212" s="11">
        <v>-1.1412454000000001</v>
      </c>
      <c r="M212" s="16">
        <v>0.68640846</v>
      </c>
      <c r="N212" s="11">
        <v>-1.2714643000000001</v>
      </c>
      <c r="O212" s="16">
        <v>0.52910846</v>
      </c>
      <c r="P212" s="11">
        <v>-1.2139386000000001</v>
      </c>
      <c r="Q212" s="16">
        <v>0.59895575000000001</v>
      </c>
      <c r="R212" s="11">
        <v>1.2150623</v>
      </c>
      <c r="S212" s="17">
        <v>0.87455152999999997</v>
      </c>
    </row>
    <row r="213" spans="1:19" ht="15" customHeight="1" x14ac:dyDescent="0.4">
      <c r="A213" s="4" t="s">
        <v>286</v>
      </c>
      <c r="B213" s="11">
        <v>1.3749635</v>
      </c>
      <c r="C213" s="16">
        <v>0.18437016000000001</v>
      </c>
      <c r="D213" s="11">
        <v>-0.82888510000000004</v>
      </c>
      <c r="E213" s="16">
        <v>0.86968886999999995</v>
      </c>
      <c r="F213" s="11" t="s">
        <v>3</v>
      </c>
      <c r="G213" s="16" t="s">
        <v>3</v>
      </c>
      <c r="H213" s="11">
        <v>1.4882141</v>
      </c>
      <c r="I213" s="16">
        <v>0.44757019999999997</v>
      </c>
      <c r="J213" s="11" t="s">
        <v>3</v>
      </c>
      <c r="K213" s="16" t="s">
        <v>3</v>
      </c>
      <c r="L213" s="11">
        <v>1.3276007999999999</v>
      </c>
      <c r="M213" s="16">
        <v>0.74654423999999997</v>
      </c>
      <c r="N213" s="11">
        <v>1.3822821000000001</v>
      </c>
      <c r="O213" s="16">
        <v>0.66920939999999995</v>
      </c>
      <c r="P213" s="11">
        <v>0.61250510000000002</v>
      </c>
      <c r="Q213" s="16">
        <v>1</v>
      </c>
      <c r="R213" s="11">
        <v>0.97213709999999998</v>
      </c>
      <c r="S213" s="17">
        <v>0.90923909999999997</v>
      </c>
    </row>
    <row r="214" spans="1:19" ht="15" customHeight="1" x14ac:dyDescent="0.4">
      <c r="A214" s="4" t="s">
        <v>287</v>
      </c>
      <c r="B214" s="11">
        <v>-1.1732218000000001</v>
      </c>
      <c r="C214" s="16">
        <v>0.31493737999999999</v>
      </c>
      <c r="D214" s="11">
        <v>0.64096980000000003</v>
      </c>
      <c r="E214" s="16">
        <v>1</v>
      </c>
      <c r="F214" s="11">
        <v>-1.0518647000000001</v>
      </c>
      <c r="G214" s="16">
        <v>0.69161709999999998</v>
      </c>
      <c r="H214" s="11">
        <v>-1.1417790000000001</v>
      </c>
      <c r="I214" s="16">
        <v>0.76838130000000004</v>
      </c>
      <c r="J214" s="11">
        <v>1.2080850999999999</v>
      </c>
      <c r="K214" s="16">
        <v>0.78095037</v>
      </c>
      <c r="L214" s="11">
        <v>-1.1540127</v>
      </c>
      <c r="M214" s="16">
        <v>0.67916715000000005</v>
      </c>
      <c r="N214" s="11">
        <v>-1.4461816999999999</v>
      </c>
      <c r="O214" s="16">
        <v>0.33013019999999998</v>
      </c>
      <c r="P214" s="11">
        <v>-1.3793172</v>
      </c>
      <c r="Q214" s="16">
        <v>0.39724997000000001</v>
      </c>
      <c r="R214" s="11">
        <v>0.28493502999999998</v>
      </c>
      <c r="S214" s="17">
        <v>0.99999106000000004</v>
      </c>
    </row>
    <row r="215" spans="1:19" ht="15" customHeight="1" x14ac:dyDescent="0.4">
      <c r="A215" s="4" t="s">
        <v>288</v>
      </c>
      <c r="B215" s="11">
        <v>1.1293869000000001</v>
      </c>
      <c r="C215" s="16">
        <v>0.44637072</v>
      </c>
      <c r="D215" s="11">
        <v>1.0892397</v>
      </c>
      <c r="E215" s="16">
        <v>0.88233490000000003</v>
      </c>
      <c r="F215" s="11">
        <v>-0.93156899999999998</v>
      </c>
      <c r="G215" s="16">
        <v>0.87155329999999998</v>
      </c>
      <c r="H215" s="11" t="s">
        <v>3</v>
      </c>
      <c r="I215" s="16" t="s">
        <v>3</v>
      </c>
      <c r="J215" s="11">
        <v>-1.2653056</v>
      </c>
      <c r="K215" s="16">
        <v>0.69131180000000003</v>
      </c>
      <c r="L215" s="11" t="s">
        <v>3</v>
      </c>
      <c r="M215" s="16" t="s">
        <v>3</v>
      </c>
      <c r="N215" s="11" t="s">
        <v>3</v>
      </c>
      <c r="O215" s="16" t="s">
        <v>3</v>
      </c>
      <c r="P215" s="11" t="s">
        <v>3</v>
      </c>
      <c r="Q215" s="16" t="s">
        <v>3</v>
      </c>
      <c r="R215" s="11" t="s">
        <v>3</v>
      </c>
      <c r="S215" s="17" t="s">
        <v>3</v>
      </c>
    </row>
    <row r="216" spans="1:19" ht="15" customHeight="1" x14ac:dyDescent="0.4">
      <c r="A216" s="4" t="s">
        <v>289</v>
      </c>
      <c r="B216" s="11">
        <v>1.2394917000000001</v>
      </c>
      <c r="C216" s="16">
        <v>0.3148397</v>
      </c>
      <c r="D216" s="11">
        <v>1.2736281</v>
      </c>
      <c r="E216" s="16">
        <v>0.61312909999999998</v>
      </c>
      <c r="F216" s="11">
        <v>0.60494760000000003</v>
      </c>
      <c r="G216" s="16">
        <v>1</v>
      </c>
      <c r="H216" s="11">
        <v>1.5967169000000001</v>
      </c>
      <c r="I216" s="16">
        <v>0.25590605</v>
      </c>
      <c r="J216" s="11" t="s">
        <v>3</v>
      </c>
      <c r="K216" s="16" t="s">
        <v>3</v>
      </c>
      <c r="L216" s="11">
        <v>1.0747722</v>
      </c>
      <c r="M216" s="16">
        <v>1</v>
      </c>
      <c r="N216" s="11">
        <v>0.72597014999999998</v>
      </c>
      <c r="O216" s="16">
        <v>1</v>
      </c>
      <c r="P216" s="11">
        <v>1.2107475000000001</v>
      </c>
      <c r="Q216" s="16">
        <v>0.5488845</v>
      </c>
      <c r="R216" s="11">
        <v>0.74628150000000004</v>
      </c>
      <c r="S216" s="17">
        <v>1</v>
      </c>
    </row>
    <row r="217" spans="1:19" ht="15" customHeight="1" x14ac:dyDescent="0.4">
      <c r="A217" s="4" t="s">
        <v>290</v>
      </c>
      <c r="B217" s="11" t="s">
        <v>3</v>
      </c>
      <c r="C217" s="16" t="s">
        <v>3</v>
      </c>
      <c r="D217" s="11">
        <v>1.4012450000000001</v>
      </c>
      <c r="E217" s="16">
        <v>0.37011843999999999</v>
      </c>
      <c r="F217" s="11" t="s">
        <v>3</v>
      </c>
      <c r="G217" s="16" t="s">
        <v>3</v>
      </c>
      <c r="H217" s="11" t="s">
        <v>3</v>
      </c>
      <c r="I217" s="16" t="s">
        <v>3</v>
      </c>
      <c r="J217" s="11" t="s">
        <v>3</v>
      </c>
      <c r="K217" s="16" t="s">
        <v>3</v>
      </c>
      <c r="L217" s="11" t="s">
        <v>3</v>
      </c>
      <c r="M217" s="16" t="s">
        <v>3</v>
      </c>
      <c r="N217" s="11" t="s">
        <v>3</v>
      </c>
      <c r="O217" s="16" t="s">
        <v>3</v>
      </c>
      <c r="P217" s="11" t="s">
        <v>3</v>
      </c>
      <c r="Q217" s="16" t="s">
        <v>3</v>
      </c>
      <c r="R217" s="11" t="s">
        <v>3</v>
      </c>
      <c r="S217" s="17" t="s">
        <v>3</v>
      </c>
    </row>
    <row r="218" spans="1:19" ht="15" customHeight="1" x14ac:dyDescent="0.4">
      <c r="A218" s="4" t="s">
        <v>291</v>
      </c>
      <c r="B218" s="11">
        <v>-0.93099314</v>
      </c>
      <c r="C218" s="16">
        <v>0.70493804999999998</v>
      </c>
      <c r="D218" s="11">
        <v>1.1006089999999999</v>
      </c>
      <c r="E218" s="16">
        <v>0.90182512999999997</v>
      </c>
      <c r="F218" s="11">
        <v>-1.6816673</v>
      </c>
      <c r="G218" s="16">
        <v>5.1805469999999999E-2</v>
      </c>
      <c r="H218" s="11">
        <v>-1.7167584</v>
      </c>
      <c r="I218" s="16">
        <v>9.2752210000000002E-2</v>
      </c>
      <c r="J218" s="11" t="s">
        <v>3</v>
      </c>
      <c r="K218" s="16" t="s">
        <v>3</v>
      </c>
      <c r="L218" s="11">
        <v>-1.8305956000000001</v>
      </c>
      <c r="M218" s="16">
        <v>1.4106142E-2</v>
      </c>
      <c r="N218" s="11">
        <v>-1.7171377999999999</v>
      </c>
      <c r="O218" s="16">
        <v>3.8467154000000003E-2</v>
      </c>
      <c r="P218" s="11">
        <v>-1.6896492000000001</v>
      </c>
      <c r="Q218" s="16">
        <v>6.640588E-2</v>
      </c>
      <c r="R218" s="11">
        <v>1.1841321</v>
      </c>
      <c r="S218" s="17">
        <v>0.83650385999999999</v>
      </c>
    </row>
    <row r="219" spans="1:19" ht="15" customHeight="1" x14ac:dyDescent="0.4">
      <c r="A219" s="4" t="s">
        <v>292</v>
      </c>
      <c r="B219" s="11">
        <v>-1.7341796</v>
      </c>
      <c r="C219" s="16">
        <v>1.6460754000000001E-2</v>
      </c>
      <c r="D219" s="11">
        <v>-1.2857605999999999</v>
      </c>
      <c r="E219" s="16">
        <v>0.51808739999999998</v>
      </c>
      <c r="F219" s="11" t="s">
        <v>3</v>
      </c>
      <c r="G219" s="16" t="s">
        <v>3</v>
      </c>
      <c r="H219" s="11" t="s">
        <v>3</v>
      </c>
      <c r="I219" s="16" t="s">
        <v>3</v>
      </c>
      <c r="J219" s="11" t="s">
        <v>3</v>
      </c>
      <c r="K219" s="16" t="s">
        <v>3</v>
      </c>
      <c r="L219" s="11" t="s">
        <v>3</v>
      </c>
      <c r="M219" s="16" t="s">
        <v>3</v>
      </c>
      <c r="N219" s="11" t="s">
        <v>3</v>
      </c>
      <c r="O219" s="16" t="s">
        <v>3</v>
      </c>
      <c r="P219" s="11" t="s">
        <v>3</v>
      </c>
      <c r="Q219" s="16" t="s">
        <v>3</v>
      </c>
      <c r="R219" s="11" t="s">
        <v>3</v>
      </c>
      <c r="S219" s="17" t="s">
        <v>3</v>
      </c>
    </row>
    <row r="220" spans="1:19" ht="15" customHeight="1" x14ac:dyDescent="0.4">
      <c r="A220" s="4" t="s">
        <v>293</v>
      </c>
      <c r="B220" s="11" t="s">
        <v>3</v>
      </c>
      <c r="C220" s="16" t="s">
        <v>3</v>
      </c>
      <c r="D220" s="11">
        <v>-0.64449299999999998</v>
      </c>
      <c r="E220" s="16">
        <v>0.96895149999999997</v>
      </c>
      <c r="F220" s="11" t="s">
        <v>3</v>
      </c>
      <c r="G220" s="16" t="s">
        <v>3</v>
      </c>
      <c r="H220" s="11" t="s">
        <v>3</v>
      </c>
      <c r="I220" s="16" t="s">
        <v>3</v>
      </c>
      <c r="J220" s="11" t="s">
        <v>3</v>
      </c>
      <c r="K220" s="16" t="s">
        <v>3</v>
      </c>
      <c r="L220" s="11" t="s">
        <v>3</v>
      </c>
      <c r="M220" s="16" t="s">
        <v>3</v>
      </c>
      <c r="N220" s="11" t="s">
        <v>3</v>
      </c>
      <c r="O220" s="16" t="s">
        <v>3</v>
      </c>
      <c r="P220" s="11" t="s">
        <v>3</v>
      </c>
      <c r="Q220" s="16" t="s">
        <v>3</v>
      </c>
      <c r="R220" s="11" t="s">
        <v>3</v>
      </c>
      <c r="S220" s="17" t="s">
        <v>3</v>
      </c>
    </row>
    <row r="221" spans="1:19" ht="15" customHeight="1" x14ac:dyDescent="0.4">
      <c r="A221" s="4" t="s">
        <v>294</v>
      </c>
      <c r="B221" s="11" t="s">
        <v>3</v>
      </c>
      <c r="C221" s="16" t="s">
        <v>3</v>
      </c>
      <c r="D221" s="11">
        <v>0.76176940000000004</v>
      </c>
      <c r="E221" s="16">
        <v>1</v>
      </c>
      <c r="F221" s="11" t="s">
        <v>3</v>
      </c>
      <c r="G221" s="16" t="s">
        <v>3</v>
      </c>
      <c r="H221" s="11" t="s">
        <v>3</v>
      </c>
      <c r="I221" s="16" t="s">
        <v>3</v>
      </c>
      <c r="J221" s="11" t="s">
        <v>3</v>
      </c>
      <c r="K221" s="16" t="s">
        <v>3</v>
      </c>
      <c r="L221" s="11" t="s">
        <v>3</v>
      </c>
      <c r="M221" s="16" t="s">
        <v>3</v>
      </c>
      <c r="N221" s="11" t="s">
        <v>3</v>
      </c>
      <c r="O221" s="16" t="s">
        <v>3</v>
      </c>
      <c r="P221" s="11" t="s">
        <v>3</v>
      </c>
      <c r="Q221" s="16" t="s">
        <v>3</v>
      </c>
      <c r="R221" s="11" t="s">
        <v>3</v>
      </c>
      <c r="S221" s="17" t="s">
        <v>3</v>
      </c>
    </row>
    <row r="222" spans="1:19" ht="15" customHeight="1" x14ac:dyDescent="0.4">
      <c r="A222" s="4" t="s">
        <v>295</v>
      </c>
      <c r="B222" s="11" t="s">
        <v>3</v>
      </c>
      <c r="C222" s="16" t="s">
        <v>3</v>
      </c>
      <c r="D222" s="11">
        <v>1.5723180999999999</v>
      </c>
      <c r="E222" s="16">
        <v>0.12111373</v>
      </c>
      <c r="F222" s="11" t="s">
        <v>3</v>
      </c>
      <c r="G222" s="16" t="s">
        <v>3</v>
      </c>
      <c r="H222" s="11" t="s">
        <v>3</v>
      </c>
      <c r="I222" s="16" t="s">
        <v>3</v>
      </c>
      <c r="J222" s="11" t="s">
        <v>3</v>
      </c>
      <c r="K222" s="16" t="s">
        <v>3</v>
      </c>
      <c r="L222" s="11" t="s">
        <v>3</v>
      </c>
      <c r="M222" s="16" t="s">
        <v>3</v>
      </c>
      <c r="N222" s="11" t="s">
        <v>3</v>
      </c>
      <c r="O222" s="16" t="s">
        <v>3</v>
      </c>
      <c r="P222" s="11" t="s">
        <v>3</v>
      </c>
      <c r="Q222" s="16" t="s">
        <v>3</v>
      </c>
      <c r="R222" s="11" t="s">
        <v>3</v>
      </c>
      <c r="S222" s="17" t="s">
        <v>3</v>
      </c>
    </row>
    <row r="223" spans="1:19" ht="15" customHeight="1" x14ac:dyDescent="0.4">
      <c r="A223" s="4" t="s">
        <v>296</v>
      </c>
      <c r="B223" s="11">
        <v>1.0107653000000001</v>
      </c>
      <c r="C223" s="16">
        <v>0.63668800000000003</v>
      </c>
      <c r="D223" s="11">
        <v>0.63523346000000003</v>
      </c>
      <c r="E223" s="16">
        <v>1</v>
      </c>
      <c r="F223" s="11" t="s">
        <v>3</v>
      </c>
      <c r="G223" s="16" t="s">
        <v>3</v>
      </c>
      <c r="H223" s="11">
        <v>-1.0558352</v>
      </c>
      <c r="I223" s="16">
        <v>0.86278809999999995</v>
      </c>
      <c r="J223" s="11" t="s">
        <v>3</v>
      </c>
      <c r="K223" s="16" t="s">
        <v>3</v>
      </c>
      <c r="L223" s="11">
        <v>-1.3699452999999999</v>
      </c>
      <c r="M223" s="16">
        <v>0.49596154999999997</v>
      </c>
      <c r="N223" s="11">
        <v>-0.53029329999999997</v>
      </c>
      <c r="O223" s="16">
        <v>1</v>
      </c>
      <c r="P223" s="11">
        <v>-0.47061718000000002</v>
      </c>
      <c r="Q223" s="16">
        <v>1</v>
      </c>
      <c r="R223" s="11">
        <v>-0.56560339999999998</v>
      </c>
      <c r="S223" s="17">
        <v>1</v>
      </c>
    </row>
    <row r="224" spans="1:19" ht="15" customHeight="1" x14ac:dyDescent="0.4">
      <c r="A224" s="4" t="s">
        <v>297</v>
      </c>
      <c r="B224" s="11">
        <v>1.4082072000000001</v>
      </c>
      <c r="C224" s="16">
        <v>0.16268049000000001</v>
      </c>
      <c r="D224" s="11">
        <v>1.4865396</v>
      </c>
      <c r="E224" s="16">
        <v>0.25782502000000002</v>
      </c>
      <c r="F224" s="11">
        <v>0.80148620000000004</v>
      </c>
      <c r="G224" s="16">
        <v>0.95225629999999994</v>
      </c>
      <c r="H224" s="11">
        <v>-1.1076237</v>
      </c>
      <c r="I224" s="16">
        <v>0.83313269999999995</v>
      </c>
      <c r="J224" s="11">
        <v>1.4319854999999999</v>
      </c>
      <c r="K224" s="16">
        <v>0.49209589999999998</v>
      </c>
      <c r="L224" s="11">
        <v>-1.2204980999999999</v>
      </c>
      <c r="M224" s="16">
        <v>0.58135104000000004</v>
      </c>
      <c r="N224" s="11">
        <v>-1.5494840999999999</v>
      </c>
      <c r="O224" s="16">
        <v>0.17187224000000001</v>
      </c>
      <c r="P224" s="11">
        <v>-1.3640981000000001</v>
      </c>
      <c r="Q224" s="16">
        <v>0.39648873000000001</v>
      </c>
      <c r="R224" s="11">
        <v>-0.50456095000000001</v>
      </c>
      <c r="S224" s="17">
        <v>1</v>
      </c>
    </row>
    <row r="225" spans="1:19" ht="15" customHeight="1" x14ac:dyDescent="0.4">
      <c r="A225" s="4" t="s">
        <v>138</v>
      </c>
      <c r="B225" s="11">
        <v>-1.2859929999999999</v>
      </c>
      <c r="C225" s="16">
        <v>0.20944482</v>
      </c>
      <c r="D225" s="11">
        <v>-1.4362520999999999</v>
      </c>
      <c r="E225" s="16">
        <v>0.41985074</v>
      </c>
      <c r="F225" s="11">
        <v>-1.8350959</v>
      </c>
      <c r="G225" s="16">
        <v>8.0051719999999996E-3</v>
      </c>
      <c r="H225" s="11">
        <v>-1.6600275</v>
      </c>
      <c r="I225" s="16">
        <v>0.16188055000000001</v>
      </c>
      <c r="J225" s="11">
        <v>-1.4081893000000001</v>
      </c>
      <c r="K225" s="16">
        <v>0.52306664000000003</v>
      </c>
      <c r="L225" s="11">
        <v>-1.3805928000000001</v>
      </c>
      <c r="M225" s="16">
        <v>0.48583080000000001</v>
      </c>
      <c r="N225" s="11">
        <v>-1.3974329999999999</v>
      </c>
      <c r="O225" s="16">
        <v>0.36646292000000003</v>
      </c>
      <c r="P225" s="11">
        <v>-1.0910914</v>
      </c>
      <c r="Q225" s="16">
        <v>0.74957510000000005</v>
      </c>
      <c r="R225" s="11">
        <v>-1.0043203000000001</v>
      </c>
      <c r="S225" s="17">
        <v>0.78796405000000003</v>
      </c>
    </row>
    <row r="226" spans="1:19" ht="15" customHeight="1" x14ac:dyDescent="0.4">
      <c r="A226" s="4" t="s">
        <v>139</v>
      </c>
      <c r="B226" s="11">
        <v>1.3492614999999999</v>
      </c>
      <c r="C226" s="16">
        <v>0.19784196000000001</v>
      </c>
      <c r="D226" s="11">
        <v>0.90343636000000005</v>
      </c>
      <c r="E226" s="16">
        <v>1</v>
      </c>
      <c r="F226" s="11">
        <v>0.92636114000000003</v>
      </c>
      <c r="G226" s="16">
        <v>0.84379479999999996</v>
      </c>
      <c r="H226" s="11">
        <v>0.8507477</v>
      </c>
      <c r="I226" s="16">
        <v>1</v>
      </c>
      <c r="J226" s="11">
        <v>-0.8502227</v>
      </c>
      <c r="K226" s="16">
        <v>1</v>
      </c>
      <c r="L226" s="11">
        <v>-1.0805625000000001</v>
      </c>
      <c r="M226" s="16">
        <v>0.71113440000000006</v>
      </c>
      <c r="N226" s="11">
        <v>-1.0535414999999999</v>
      </c>
      <c r="O226" s="16">
        <v>0.74691470000000004</v>
      </c>
      <c r="P226" s="11">
        <v>-1.1661889999999999</v>
      </c>
      <c r="Q226" s="16">
        <v>0.64436435999999997</v>
      </c>
      <c r="R226" s="11">
        <v>0.81143414999999997</v>
      </c>
      <c r="S226" s="17">
        <v>0.97334549999999997</v>
      </c>
    </row>
    <row r="227" spans="1:19" ht="15" customHeight="1" x14ac:dyDescent="0.4">
      <c r="A227" s="4" t="s">
        <v>140</v>
      </c>
      <c r="B227" s="11">
        <v>1.3819916000000001</v>
      </c>
      <c r="C227" s="16">
        <v>0.17958407000000001</v>
      </c>
      <c r="D227" s="11">
        <v>-1.5242555</v>
      </c>
      <c r="E227" s="16">
        <v>0.34305530000000001</v>
      </c>
      <c r="F227" s="11">
        <v>-1.6076374</v>
      </c>
      <c r="G227" s="16">
        <v>8.4521263999999999E-2</v>
      </c>
      <c r="H227" s="11">
        <v>-1.4012568999999999</v>
      </c>
      <c r="I227" s="16">
        <v>0.47823197000000001</v>
      </c>
      <c r="J227" s="11">
        <v>-0.79528003999999997</v>
      </c>
      <c r="K227" s="16">
        <v>1</v>
      </c>
      <c r="L227" s="11">
        <v>-1.5705830999999999</v>
      </c>
      <c r="M227" s="16">
        <v>0.23984185999999999</v>
      </c>
      <c r="N227" s="11">
        <v>-1.6392591999999999</v>
      </c>
      <c r="O227" s="16">
        <v>7.9814919999999998E-2</v>
      </c>
      <c r="P227" s="11">
        <v>-1.6634057</v>
      </c>
      <c r="Q227" s="16">
        <v>7.0192019999999994E-2</v>
      </c>
      <c r="R227" s="11">
        <v>-1.6386617000000001</v>
      </c>
      <c r="S227" s="17">
        <v>0.44660673000000001</v>
      </c>
    </row>
    <row r="228" spans="1:19" ht="15" customHeight="1" x14ac:dyDescent="0.4">
      <c r="A228" s="4" t="s">
        <v>141</v>
      </c>
      <c r="B228" s="11">
        <v>-1.0159606000000001</v>
      </c>
      <c r="C228" s="16">
        <v>0.54472315000000004</v>
      </c>
      <c r="D228" s="11">
        <v>0.94428115999999995</v>
      </c>
      <c r="E228" s="16">
        <v>1</v>
      </c>
      <c r="F228" s="11">
        <v>-1.2885093999999999</v>
      </c>
      <c r="G228" s="16">
        <v>0.40598074000000001</v>
      </c>
      <c r="H228" s="11">
        <v>-0.97084420000000005</v>
      </c>
      <c r="I228" s="16">
        <v>0.84663624000000004</v>
      </c>
      <c r="J228" s="11">
        <v>0.53306989999999999</v>
      </c>
      <c r="K228" s="16">
        <v>1</v>
      </c>
      <c r="L228" s="11">
        <v>-0.98746719999999999</v>
      </c>
      <c r="M228" s="16">
        <v>0.82273580000000002</v>
      </c>
      <c r="N228" s="11">
        <v>-1.3028325999999999</v>
      </c>
      <c r="O228" s="16">
        <v>0.51884377000000004</v>
      </c>
      <c r="P228" s="11">
        <v>-1.1850642</v>
      </c>
      <c r="Q228" s="16">
        <v>0.64657960000000003</v>
      </c>
      <c r="R228" s="11">
        <v>1.0037824</v>
      </c>
      <c r="S228" s="17">
        <v>0.8931827</v>
      </c>
    </row>
    <row r="229" spans="1:19" ht="15" customHeight="1" x14ac:dyDescent="0.4">
      <c r="A229" s="4" t="s">
        <v>142</v>
      </c>
      <c r="B229" s="11">
        <v>0.99685555999999997</v>
      </c>
      <c r="C229" s="16">
        <v>0.6496788</v>
      </c>
      <c r="D229" s="11">
        <v>1.5416924000000001</v>
      </c>
      <c r="E229" s="16">
        <v>0.15694432999999999</v>
      </c>
      <c r="F229" s="11">
        <v>1.6284873</v>
      </c>
      <c r="G229" s="16">
        <v>0.26986155000000001</v>
      </c>
      <c r="H229" s="11">
        <v>1.3448983000000001</v>
      </c>
      <c r="I229" s="16">
        <v>0.69644289999999998</v>
      </c>
      <c r="J229" s="11">
        <v>1.2963100999999999</v>
      </c>
      <c r="K229" s="16">
        <v>0.7906145</v>
      </c>
      <c r="L229" s="11">
        <v>1.2806438</v>
      </c>
      <c r="M229" s="16">
        <v>0.85043970000000002</v>
      </c>
      <c r="N229" s="11">
        <v>1.441622</v>
      </c>
      <c r="O229" s="16">
        <v>0.64036786999999995</v>
      </c>
      <c r="P229" s="11">
        <v>1.4392886</v>
      </c>
      <c r="Q229" s="16">
        <v>0.60440119999999997</v>
      </c>
      <c r="R229" s="11">
        <v>-0.41687062000000003</v>
      </c>
      <c r="S229" s="17">
        <v>1</v>
      </c>
    </row>
    <row r="230" spans="1:19" ht="15" customHeight="1" x14ac:dyDescent="0.4">
      <c r="A230" s="4" t="s">
        <v>143</v>
      </c>
      <c r="B230" s="11">
        <v>-0.65220886</v>
      </c>
      <c r="C230" s="16">
        <v>1</v>
      </c>
      <c r="D230" s="11">
        <v>0.98695840000000001</v>
      </c>
      <c r="E230" s="16">
        <v>1</v>
      </c>
      <c r="F230" s="11">
        <v>0.68365100000000001</v>
      </c>
      <c r="G230" s="16">
        <v>1</v>
      </c>
      <c r="H230" s="11">
        <v>-1.2323042</v>
      </c>
      <c r="I230" s="16">
        <v>0.69865655999999998</v>
      </c>
      <c r="J230" s="11">
        <v>0.68347369999999996</v>
      </c>
      <c r="K230" s="16">
        <v>1</v>
      </c>
      <c r="L230" s="11">
        <v>-1.0237818000000001</v>
      </c>
      <c r="M230" s="16">
        <v>0.76712424000000001</v>
      </c>
      <c r="N230" s="11">
        <v>-1.7321219999999999</v>
      </c>
      <c r="O230" s="16">
        <v>3.2188790000000002E-2</v>
      </c>
      <c r="P230" s="11">
        <v>-1.7558347999999999</v>
      </c>
      <c r="Q230" s="16">
        <v>2.5721750000000002E-2</v>
      </c>
      <c r="R230" s="11">
        <v>-0.76090025999999999</v>
      </c>
      <c r="S230" s="17">
        <v>0.95659959999999999</v>
      </c>
    </row>
    <row r="231" spans="1:19" ht="15" customHeight="1" x14ac:dyDescent="0.4">
      <c r="A231" s="4" t="s">
        <v>144</v>
      </c>
      <c r="B231" s="11">
        <v>0.90376615999999999</v>
      </c>
      <c r="C231" s="16">
        <v>0.81072849999999996</v>
      </c>
      <c r="D231" s="11">
        <v>1.2348744</v>
      </c>
      <c r="E231" s="16">
        <v>0.67019870000000004</v>
      </c>
      <c r="F231" s="11">
        <v>0.81139576000000002</v>
      </c>
      <c r="G231" s="16">
        <v>0.94379972999999995</v>
      </c>
      <c r="H231" s="11">
        <v>-1.2251706</v>
      </c>
      <c r="I231" s="16">
        <v>0.69870036999999996</v>
      </c>
      <c r="J231" s="11">
        <v>-0.73067530000000003</v>
      </c>
      <c r="K231" s="16">
        <v>1</v>
      </c>
      <c r="L231" s="11">
        <v>-1.3275505999999999</v>
      </c>
      <c r="M231" s="16">
        <v>0.49578556000000001</v>
      </c>
      <c r="N231" s="11">
        <v>-0.62738170000000004</v>
      </c>
      <c r="O231" s="16">
        <v>1</v>
      </c>
      <c r="P231" s="11">
        <v>-0.97070133999999997</v>
      </c>
      <c r="Q231" s="16">
        <v>0.86111956999999995</v>
      </c>
      <c r="R231" s="11">
        <v>-1.1451477000000001</v>
      </c>
      <c r="S231" s="17">
        <v>0.80374650000000003</v>
      </c>
    </row>
    <row r="232" spans="1:19" ht="15" customHeight="1" x14ac:dyDescent="0.4">
      <c r="A232" s="4" t="s">
        <v>145</v>
      </c>
      <c r="B232" s="11">
        <v>-0.68643266000000003</v>
      </c>
      <c r="C232" s="16">
        <v>1</v>
      </c>
      <c r="D232" s="11">
        <v>-1.4415692</v>
      </c>
      <c r="E232" s="16">
        <v>0.42529800000000001</v>
      </c>
      <c r="F232" s="11">
        <v>-2.0915963999999998</v>
      </c>
      <c r="G232" s="16">
        <v>0</v>
      </c>
      <c r="H232" s="11">
        <v>-1.5845597</v>
      </c>
      <c r="I232" s="16">
        <v>0.24420807999999999</v>
      </c>
      <c r="J232" s="11">
        <v>-1.3880619000000001</v>
      </c>
      <c r="K232" s="16">
        <v>0.56078963999999998</v>
      </c>
      <c r="L232" s="11">
        <v>-1.7791091000000001</v>
      </c>
      <c r="M232" s="16">
        <v>2.5928673999999999E-2</v>
      </c>
      <c r="N232" s="11">
        <v>-1.7163447999999999</v>
      </c>
      <c r="O232" s="16">
        <v>3.4102174999999998E-2</v>
      </c>
      <c r="P232" s="11">
        <v>-1.5937097</v>
      </c>
      <c r="Q232" s="16">
        <v>0.11729233</v>
      </c>
      <c r="R232" s="11">
        <v>0.59820764999999998</v>
      </c>
      <c r="S232" s="17">
        <v>0.98278650000000001</v>
      </c>
    </row>
    <row r="233" spans="1:19" ht="15" customHeight="1" x14ac:dyDescent="0.4">
      <c r="A233" s="4" t="s">
        <v>298</v>
      </c>
      <c r="B233" s="11">
        <v>0.80387140000000001</v>
      </c>
      <c r="C233" s="16">
        <v>0.98214674000000002</v>
      </c>
      <c r="D233" s="11">
        <v>1.4503983</v>
      </c>
      <c r="E233" s="16">
        <v>0.29273870000000002</v>
      </c>
      <c r="F233" s="11">
        <v>-1.4383872</v>
      </c>
      <c r="G233" s="16">
        <v>0.21918325</v>
      </c>
      <c r="H233" s="11">
        <v>0.62658994999999995</v>
      </c>
      <c r="I233" s="16">
        <v>1</v>
      </c>
      <c r="J233" s="11">
        <v>-0.58676360000000005</v>
      </c>
      <c r="K233" s="16">
        <v>1</v>
      </c>
      <c r="L233" s="11">
        <v>-0.42758393</v>
      </c>
      <c r="M233" s="16">
        <v>1</v>
      </c>
      <c r="N233" s="11">
        <v>1.3297509000000001</v>
      </c>
      <c r="O233" s="16">
        <v>0.69762389999999996</v>
      </c>
      <c r="P233" s="11">
        <v>1.0293903</v>
      </c>
      <c r="Q233" s="16">
        <v>0.71041845999999997</v>
      </c>
      <c r="R233" s="11">
        <v>0.68679195999999998</v>
      </c>
      <c r="S233" s="17">
        <v>0.99937330000000002</v>
      </c>
    </row>
    <row r="234" spans="1:19" ht="15" customHeight="1" x14ac:dyDescent="0.4">
      <c r="A234" s="4" t="s">
        <v>147</v>
      </c>
      <c r="B234" s="11">
        <v>0.63164942999999996</v>
      </c>
      <c r="C234" s="16">
        <v>1</v>
      </c>
      <c r="D234" s="11">
        <v>1.6586554</v>
      </c>
      <c r="E234" s="16">
        <v>4.2248920000000002E-2</v>
      </c>
      <c r="F234" s="11">
        <v>1.3557862000000001</v>
      </c>
      <c r="G234" s="16">
        <v>0.37868845000000001</v>
      </c>
      <c r="H234" s="11">
        <v>0.67122309999999996</v>
      </c>
      <c r="I234" s="16">
        <v>1</v>
      </c>
      <c r="J234" s="11">
        <v>-0.93464725999999998</v>
      </c>
      <c r="K234" s="16">
        <v>1</v>
      </c>
      <c r="L234" s="11">
        <v>0.93178430000000001</v>
      </c>
      <c r="M234" s="16">
        <v>1</v>
      </c>
      <c r="N234" s="11">
        <v>-1.0845939</v>
      </c>
      <c r="O234" s="16">
        <v>0.73290920000000004</v>
      </c>
      <c r="P234" s="11">
        <v>-1.1197037000000001</v>
      </c>
      <c r="Q234" s="16">
        <v>0.75376180000000004</v>
      </c>
      <c r="R234" s="11">
        <v>1.9150573</v>
      </c>
      <c r="S234" s="17">
        <v>0.33265048000000003</v>
      </c>
    </row>
    <row r="235" spans="1:19" ht="15" customHeight="1" x14ac:dyDescent="0.4">
      <c r="A235" s="4" t="s">
        <v>148</v>
      </c>
      <c r="B235" s="11">
        <v>-0.90664990000000001</v>
      </c>
      <c r="C235" s="16">
        <v>0.72953800000000002</v>
      </c>
      <c r="D235" s="11">
        <v>0.59921544999999998</v>
      </c>
      <c r="E235" s="16">
        <v>1</v>
      </c>
      <c r="F235" s="11">
        <v>-1.1438192</v>
      </c>
      <c r="G235" s="16">
        <v>0.56358229999999998</v>
      </c>
      <c r="H235" s="11">
        <v>0.77641649999999995</v>
      </c>
      <c r="I235" s="16">
        <v>1</v>
      </c>
      <c r="J235" s="11">
        <v>-0.94018310000000005</v>
      </c>
      <c r="K235" s="16">
        <v>1</v>
      </c>
      <c r="L235" s="11">
        <v>0.68636304000000004</v>
      </c>
      <c r="M235" s="16">
        <v>1</v>
      </c>
      <c r="N235" s="11">
        <v>-1.0049288000000001</v>
      </c>
      <c r="O235" s="16">
        <v>0.77866756999999998</v>
      </c>
      <c r="P235" s="11">
        <v>-1.0120099</v>
      </c>
      <c r="Q235" s="16">
        <v>0.82414200000000004</v>
      </c>
      <c r="R235" s="11">
        <v>1.0519768</v>
      </c>
      <c r="S235" s="17">
        <v>0.86924546999999996</v>
      </c>
    </row>
    <row r="236" spans="1:19" ht="15" customHeight="1" x14ac:dyDescent="0.4">
      <c r="A236" s="4" t="s">
        <v>149</v>
      </c>
      <c r="B236" s="11">
        <v>0.6793093</v>
      </c>
      <c r="C236" s="16">
        <v>1</v>
      </c>
      <c r="D236" s="11">
        <v>0.73395294</v>
      </c>
      <c r="E236" s="16">
        <v>1</v>
      </c>
      <c r="F236" s="11">
        <v>-1.2857703</v>
      </c>
      <c r="G236" s="16">
        <v>0.39059300000000002</v>
      </c>
      <c r="H236" s="11">
        <v>-1.3043317000000001</v>
      </c>
      <c r="I236" s="16">
        <v>0.73063135000000001</v>
      </c>
      <c r="J236" s="11">
        <v>-1.5806918999999999</v>
      </c>
      <c r="K236" s="16">
        <v>0.3163648</v>
      </c>
      <c r="L236" s="11">
        <v>-1.4541630999999999</v>
      </c>
      <c r="M236" s="16">
        <v>0.39728173999999999</v>
      </c>
      <c r="N236" s="11">
        <v>-1.3820907</v>
      </c>
      <c r="O236" s="16">
        <v>0.37585186999999998</v>
      </c>
      <c r="P236" s="11">
        <v>-1.6869936000000001</v>
      </c>
      <c r="Q236" s="16">
        <v>6.2334979999999998E-2</v>
      </c>
      <c r="R236" s="11">
        <v>-0.61018589999999995</v>
      </c>
      <c r="S236" s="17">
        <v>1</v>
      </c>
    </row>
    <row r="237" spans="1:19" ht="15" customHeight="1" x14ac:dyDescent="0.4">
      <c r="A237" s="4" t="s">
        <v>150</v>
      </c>
      <c r="B237" s="11">
        <v>1.011865</v>
      </c>
      <c r="C237" s="16">
        <v>0.64260006000000003</v>
      </c>
      <c r="D237" s="11">
        <v>-0.77102930000000003</v>
      </c>
      <c r="E237" s="16">
        <v>0.91680740000000005</v>
      </c>
      <c r="F237" s="11">
        <v>-1.5904369</v>
      </c>
      <c r="G237" s="16">
        <v>8.9961156E-2</v>
      </c>
      <c r="H237" s="11">
        <v>-1.3559593000000001</v>
      </c>
      <c r="I237" s="16">
        <v>0.58691289999999996</v>
      </c>
      <c r="J237" s="11">
        <v>0.82102169999999997</v>
      </c>
      <c r="K237" s="16">
        <v>1</v>
      </c>
      <c r="L237" s="11">
        <v>-1.2413901000000001</v>
      </c>
      <c r="M237" s="16">
        <v>0.58836913000000002</v>
      </c>
      <c r="N237" s="11">
        <v>-1.3943099999999999</v>
      </c>
      <c r="O237" s="16">
        <v>0.36089643999999999</v>
      </c>
      <c r="P237" s="11">
        <v>-1.5186710000000001</v>
      </c>
      <c r="Q237" s="16">
        <v>0.18303224000000001</v>
      </c>
      <c r="R237" s="11">
        <v>-1.2737347999999999</v>
      </c>
      <c r="S237" s="17">
        <v>0.79066080000000005</v>
      </c>
    </row>
    <row r="238" spans="1:19" ht="15" customHeight="1" x14ac:dyDescent="0.4">
      <c r="A238" s="4" t="s">
        <v>151</v>
      </c>
      <c r="B238" s="11">
        <v>1.4316069</v>
      </c>
      <c r="C238" s="16">
        <v>0.14680183999999999</v>
      </c>
      <c r="D238" s="11">
        <v>-1.2416053</v>
      </c>
      <c r="E238" s="16">
        <v>0.50135945999999998</v>
      </c>
      <c r="F238" s="11">
        <v>-1.804551</v>
      </c>
      <c r="G238" s="16">
        <v>1.2018913000000001E-2</v>
      </c>
      <c r="H238" s="11">
        <v>-1.2456708999999999</v>
      </c>
      <c r="I238" s="16">
        <v>0.72757850000000002</v>
      </c>
      <c r="J238" s="11">
        <v>-0.96559477000000005</v>
      </c>
      <c r="K238" s="16">
        <v>1</v>
      </c>
      <c r="L238" s="11">
        <v>-1.3948563</v>
      </c>
      <c r="M238" s="16">
        <v>0.46958791999999999</v>
      </c>
      <c r="N238" s="11">
        <v>-1.6087875</v>
      </c>
      <c r="O238" s="16">
        <v>9.7549280000000002E-2</v>
      </c>
      <c r="P238" s="11">
        <v>-1.583018</v>
      </c>
      <c r="Q238" s="16">
        <v>0.11927972000000001</v>
      </c>
      <c r="R238" s="11">
        <v>0.65870600000000001</v>
      </c>
      <c r="S238" s="17">
        <v>0.98645455000000004</v>
      </c>
    </row>
    <row r="239" spans="1:19" ht="15" customHeight="1" x14ac:dyDescent="0.4">
      <c r="A239" s="4" t="s">
        <v>152</v>
      </c>
      <c r="B239" s="11">
        <v>-1.2021166999999999</v>
      </c>
      <c r="C239" s="16">
        <v>0.27925864</v>
      </c>
      <c r="D239" s="11">
        <v>-0.76819694000000005</v>
      </c>
      <c r="E239" s="16">
        <v>0.91212844999999998</v>
      </c>
      <c r="F239" s="11">
        <v>-0.74683076000000004</v>
      </c>
      <c r="G239" s="16">
        <v>1</v>
      </c>
      <c r="H239" s="11">
        <v>-1.034702</v>
      </c>
      <c r="I239" s="16">
        <v>0.84113497000000004</v>
      </c>
      <c r="J239" s="11">
        <v>0.90290479999999995</v>
      </c>
      <c r="K239" s="16">
        <v>1</v>
      </c>
      <c r="L239" s="11">
        <v>-1.0560101</v>
      </c>
      <c r="M239" s="16">
        <v>0.73465170000000002</v>
      </c>
      <c r="N239" s="11">
        <v>-0.63572019999999996</v>
      </c>
      <c r="O239" s="16">
        <v>1</v>
      </c>
      <c r="P239" s="11">
        <v>-0.44679847</v>
      </c>
      <c r="Q239" s="16">
        <v>0.998502</v>
      </c>
      <c r="R239" s="11">
        <v>-0.70142424000000003</v>
      </c>
      <c r="S239" s="17">
        <v>0.96339390000000003</v>
      </c>
    </row>
    <row r="240" spans="1:19" ht="15" customHeight="1" x14ac:dyDescent="0.4">
      <c r="A240" s="4" t="s">
        <v>299</v>
      </c>
      <c r="B240" s="11">
        <v>-1.5695819</v>
      </c>
      <c r="C240" s="16">
        <v>5.3589188000000003E-2</v>
      </c>
      <c r="D240" s="11">
        <v>0.80124790000000001</v>
      </c>
      <c r="E240" s="16">
        <v>1</v>
      </c>
      <c r="F240" s="11">
        <v>0.71216166000000003</v>
      </c>
      <c r="G240" s="16">
        <v>1</v>
      </c>
      <c r="H240" s="11">
        <v>-1.1136484</v>
      </c>
      <c r="I240" s="16">
        <v>0.83257073000000004</v>
      </c>
      <c r="J240" s="11">
        <v>0.87959622999999998</v>
      </c>
      <c r="K240" s="16">
        <v>1</v>
      </c>
      <c r="L240" s="11">
        <v>-1.3281297999999999</v>
      </c>
      <c r="M240" s="16">
        <v>0.51114269999999995</v>
      </c>
      <c r="N240" s="11">
        <v>-1.7398752</v>
      </c>
      <c r="O240" s="16">
        <v>3.2698102E-2</v>
      </c>
      <c r="P240" s="11">
        <v>-1.6542705</v>
      </c>
      <c r="Q240" s="16">
        <v>7.3649435999999999E-2</v>
      </c>
      <c r="R240" s="11">
        <v>1.8714864</v>
      </c>
      <c r="S240" s="17">
        <v>0.3221118</v>
      </c>
    </row>
    <row r="241" spans="1:19" ht="15" customHeight="1" thickBot="1" x14ac:dyDescent="0.45">
      <c r="A241" s="5" t="s">
        <v>300</v>
      </c>
      <c r="B241" s="12">
        <v>1.2900183000000001</v>
      </c>
      <c r="C241" s="18">
        <v>0.25885891999999999</v>
      </c>
      <c r="D241" s="12">
        <v>1.3100022</v>
      </c>
      <c r="E241" s="18">
        <v>0.54993486000000003</v>
      </c>
      <c r="F241" s="12">
        <v>1.1742805000000001</v>
      </c>
      <c r="G241" s="18">
        <v>0.5385221</v>
      </c>
      <c r="H241" s="12">
        <v>1.2876538</v>
      </c>
      <c r="I241" s="18">
        <v>0.74111384000000002</v>
      </c>
      <c r="J241" s="12">
        <v>-1.055545</v>
      </c>
      <c r="K241" s="18">
        <v>1</v>
      </c>
      <c r="L241" s="12">
        <v>1.3143144</v>
      </c>
      <c r="M241" s="18">
        <v>0.75822573999999998</v>
      </c>
      <c r="N241" s="12">
        <v>1.1321600999999999</v>
      </c>
      <c r="O241" s="18">
        <v>0.77423679999999995</v>
      </c>
      <c r="P241" s="12">
        <v>-0.93226580000000003</v>
      </c>
      <c r="Q241" s="18">
        <v>0.91134159999999997</v>
      </c>
      <c r="R241" s="12">
        <v>1.0532256</v>
      </c>
      <c r="S241" s="19">
        <v>0.88310520000000003</v>
      </c>
    </row>
  </sheetData>
  <phoneticPr fontId="18" type="noConversion"/>
  <conditionalFormatting sqref="B3:B241 D3:D241 F3:F241 H3:H241 J3:J241 L3:L241 N3:N241 P3:P241 R3:R241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tegory_2</vt:lpstr>
      <vt:lpstr>category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Ham</cp:lastModifiedBy>
  <dcterms:created xsi:type="dcterms:W3CDTF">2023-12-06T19:33:55Z</dcterms:created>
  <dcterms:modified xsi:type="dcterms:W3CDTF">2024-02-14T07:36:24Z</dcterms:modified>
</cp:coreProperties>
</file>